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arzyna Bilska\Desktop\clono manuscript\"/>
    </mc:Choice>
  </mc:AlternateContent>
  <xr:revisionPtr revIDLastSave="0" documentId="13_ncr:1_{D80735BC-E768-4B86-B9CD-7E75242D7457}" xr6:coauthVersionLast="47" xr6:coauthVersionMax="47" xr10:uidLastSave="{00000000-0000-0000-0000-000000000000}"/>
  <bookViews>
    <workbookView xWindow="-108" yWindow="-108" windowWidth="23256" windowHeight="12576" xr2:uid="{829621E0-52CE-40FA-8616-FDABD1CFAEAA}"/>
  </bookViews>
  <sheets>
    <sheet name="qPCR results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32">
  <si>
    <t>Biological replication (a-b)</t>
  </si>
  <si>
    <r>
      <rPr>
        <b/>
        <i/>
        <sz val="10"/>
        <rFont val="Times New Roman"/>
      </rPr>
      <t>Fusarium</t>
    </r>
    <r>
      <rPr>
        <b/>
        <sz val="10"/>
        <rFont val="Times New Roman"/>
      </rPr>
      <t xml:space="preserve"> strains</t>
    </r>
  </si>
  <si>
    <r>
      <rPr>
        <b/>
        <i/>
        <sz val="10"/>
        <color rgb="FF000000"/>
        <rFont val="Times New Roman"/>
      </rPr>
      <t>Clonostachys</t>
    </r>
    <r>
      <rPr>
        <b/>
        <sz val="10"/>
        <color rgb="FF000000"/>
        <rFont val="Times New Roman"/>
      </rPr>
      <t xml:space="preserve"> strains</t>
    </r>
  </si>
  <si>
    <r>
      <rPr>
        <b/>
        <i/>
        <sz val="10"/>
        <color theme="1"/>
        <rFont val="Times New Roman"/>
      </rPr>
      <t>Clonostachys</t>
    </r>
    <r>
      <rPr>
        <b/>
        <sz val="10"/>
        <color theme="1"/>
        <rFont val="Times New Roman"/>
      </rPr>
      <t xml:space="preserve"> strains</t>
    </r>
  </si>
  <si>
    <t>J1446</t>
  </si>
  <si>
    <t>FeC98</t>
  </si>
  <si>
    <t>Rjp-31</t>
  </si>
  <si>
    <t>016</t>
  </si>
  <si>
    <t>Rbk79</t>
  </si>
  <si>
    <t>Ant1</t>
  </si>
  <si>
    <t>L99</t>
  </si>
  <si>
    <r>
      <rPr>
        <b/>
        <i/>
        <sz val="10"/>
        <rFont val="Times New Roman"/>
      </rPr>
      <t>F. graminearum</t>
    </r>
    <r>
      <rPr>
        <b/>
        <sz val="10"/>
        <rFont val="Times New Roman"/>
      </rPr>
      <t xml:space="preserve"> 1001t </t>
    </r>
  </si>
  <si>
    <t>a</t>
  </si>
  <si>
    <t>b</t>
  </si>
  <si>
    <r>
      <rPr>
        <b/>
        <i/>
        <sz val="10"/>
        <rFont val="Times New Roman"/>
      </rPr>
      <t>F. graminearum</t>
    </r>
    <r>
      <rPr>
        <b/>
        <sz val="10"/>
        <rFont val="Times New Roman"/>
      </rPr>
      <t xml:space="preserve"> CBS 128539 </t>
    </r>
  </si>
  <si>
    <r>
      <rPr>
        <b/>
        <i/>
        <sz val="10"/>
        <rFont val="Times New Roman"/>
      </rPr>
      <t>F. graminearum</t>
    </r>
    <r>
      <rPr>
        <b/>
        <sz val="10"/>
        <rFont val="Times New Roman"/>
      </rPr>
      <t xml:space="preserve"> S 18/4</t>
    </r>
  </si>
  <si>
    <r>
      <rPr>
        <b/>
        <i/>
        <sz val="10"/>
        <rFont val="Times New Roman"/>
      </rPr>
      <t>F. culmorum</t>
    </r>
    <r>
      <rPr>
        <b/>
        <sz val="10"/>
        <rFont val="Times New Roman"/>
      </rPr>
      <t xml:space="preserve"> 0302</t>
    </r>
  </si>
  <si>
    <r>
      <rPr>
        <b/>
        <i/>
        <sz val="10"/>
        <rFont val="Times New Roman"/>
      </rPr>
      <t>F. culmorum</t>
    </r>
    <r>
      <rPr>
        <b/>
        <sz val="10"/>
        <rFont val="Times New Roman"/>
      </rPr>
      <t xml:space="preserve"> 16/84/2</t>
    </r>
  </si>
  <si>
    <r>
      <rPr>
        <b/>
        <i/>
        <sz val="10"/>
        <color rgb="FF000000"/>
        <rFont val="Times New Roman"/>
      </rPr>
      <t>F. culmorum</t>
    </r>
    <r>
      <rPr>
        <b/>
        <sz val="10"/>
        <color rgb="FF000000"/>
        <rFont val="Times New Roman"/>
      </rPr>
      <t xml:space="preserve"> CBS 597.96</t>
    </r>
  </si>
  <si>
    <r>
      <rPr>
        <b/>
        <i/>
        <sz val="10"/>
        <rFont val="Times New Roman"/>
      </rPr>
      <t>F. avenaceum</t>
    </r>
    <r>
      <rPr>
        <b/>
        <sz val="10"/>
        <rFont val="Times New Roman"/>
      </rPr>
      <t xml:space="preserve"> 17/4 RO</t>
    </r>
  </si>
  <si>
    <r>
      <rPr>
        <b/>
        <i/>
        <sz val="10"/>
        <rFont val="Times New Roman"/>
      </rPr>
      <t>F. avenaceum</t>
    </r>
    <r>
      <rPr>
        <b/>
        <sz val="10"/>
        <rFont val="Times New Roman"/>
      </rPr>
      <t xml:space="preserve"> 16/8912</t>
    </r>
  </si>
  <si>
    <r>
      <rPr>
        <b/>
        <i/>
        <sz val="10"/>
        <rFont val="Times New Roman"/>
      </rPr>
      <t>F. equiseti</t>
    </r>
    <r>
      <rPr>
        <b/>
        <sz val="10"/>
        <rFont val="Times New Roman"/>
      </rPr>
      <t xml:space="preserve"> S22020 KK</t>
    </r>
  </si>
  <si>
    <r>
      <rPr>
        <b/>
        <i/>
        <sz val="10"/>
        <rFont val="Times New Roman"/>
      </rPr>
      <t>F. langsethiae</t>
    </r>
    <r>
      <rPr>
        <b/>
        <sz val="10"/>
        <rFont val="Times New Roman"/>
      </rPr>
      <t xml:space="preserve"> 06/301</t>
    </r>
  </si>
  <si>
    <r>
      <rPr>
        <b/>
        <i/>
        <sz val="10"/>
        <rFont val="Times New Roman"/>
      </rPr>
      <t>F. sporotrichioides</t>
    </r>
    <r>
      <rPr>
        <b/>
        <sz val="10"/>
        <rFont val="Times New Roman"/>
      </rPr>
      <t xml:space="preserve"> CBS 412.86</t>
    </r>
  </si>
  <si>
    <r>
      <rPr>
        <b/>
        <i/>
        <sz val="10"/>
        <rFont val="Times New Roman"/>
      </rPr>
      <t>F. oxysporum</t>
    </r>
    <r>
      <rPr>
        <b/>
        <sz val="10"/>
        <rFont val="Times New Roman"/>
      </rPr>
      <t xml:space="preserve"> Ar 2016-1</t>
    </r>
  </si>
  <si>
    <r>
      <t xml:space="preserve">Quantity of </t>
    </r>
    <r>
      <rPr>
        <b/>
        <i/>
        <sz val="10"/>
        <color theme="1"/>
        <rFont val="Times New Roman"/>
      </rPr>
      <t>Fusarium</t>
    </r>
    <r>
      <rPr>
        <b/>
        <sz val="10"/>
        <color theme="1"/>
        <rFont val="Times New Roman"/>
      </rPr>
      <t xml:space="preserve"> DNA in rice grain</t>
    </r>
  </si>
  <si>
    <r>
      <t xml:space="preserve">Quantity of </t>
    </r>
    <r>
      <rPr>
        <b/>
        <i/>
        <sz val="10"/>
        <color rgb="FF000000"/>
        <rFont val="Times New Roman"/>
      </rPr>
      <t>Fusarium</t>
    </r>
    <r>
      <rPr>
        <b/>
        <sz val="10"/>
        <color rgb="FF000000"/>
        <rFont val="Times New Roman"/>
      </rPr>
      <t xml:space="preserve">  DNA in bioassays with </t>
    </r>
    <r>
      <rPr>
        <b/>
        <i/>
        <sz val="10"/>
        <color rgb="FF000000"/>
        <rFont val="Times New Roman"/>
      </rPr>
      <t xml:space="preserve">C. rosea </t>
    </r>
    <r>
      <rPr>
        <b/>
        <sz val="10"/>
        <color rgb="FF000000"/>
        <rFont val="Times New Roman"/>
      </rPr>
      <t>in rice grain</t>
    </r>
  </si>
  <si>
    <r>
      <t xml:space="preserve">Quantity of </t>
    </r>
    <r>
      <rPr>
        <b/>
        <i/>
        <sz val="10"/>
        <color rgb="FF000000"/>
        <rFont val="Times New Roman"/>
      </rPr>
      <t>C. rosea</t>
    </r>
    <r>
      <rPr>
        <b/>
        <sz val="10"/>
        <color rgb="FF000000"/>
        <rFont val="Times New Roman"/>
      </rPr>
      <t xml:space="preserve"> DNA in bioassays with </t>
    </r>
    <r>
      <rPr>
        <b/>
        <i/>
        <sz val="10"/>
        <color rgb="FF000000"/>
        <rFont val="Times New Roman"/>
      </rPr>
      <t>Fusarium</t>
    </r>
    <r>
      <rPr>
        <b/>
        <sz val="10"/>
        <color rgb="FF000000"/>
        <rFont val="Times New Roman"/>
      </rPr>
      <t xml:space="preserve"> strains in rice grain</t>
    </r>
  </si>
  <si>
    <t>Supplementary file 3. Results of quantification of fungi using qPCR assays</t>
  </si>
  <si>
    <r>
      <t xml:space="preserve">Quantity of </t>
    </r>
    <r>
      <rPr>
        <b/>
        <i/>
        <sz val="10"/>
        <color theme="1"/>
        <rFont val="Times New Roman"/>
      </rPr>
      <t>Fusarium</t>
    </r>
    <r>
      <rPr>
        <b/>
        <sz val="10"/>
        <color theme="1"/>
        <rFont val="Times New Roman"/>
      </rPr>
      <t xml:space="preserve"> DNA on wheat straw (ng)</t>
    </r>
  </si>
  <si>
    <r>
      <t xml:space="preserve">Quantity of </t>
    </r>
    <r>
      <rPr>
        <b/>
        <i/>
        <sz val="10"/>
        <color rgb="FF000000"/>
        <rFont val="Times New Roman"/>
      </rPr>
      <t>Fusarium</t>
    </r>
    <r>
      <rPr>
        <b/>
        <sz val="10"/>
        <color rgb="FF000000"/>
        <rFont val="Times New Roman"/>
      </rPr>
      <t xml:space="preserve"> DNA in bioassays with </t>
    </r>
    <r>
      <rPr>
        <b/>
        <i/>
        <sz val="10"/>
        <color rgb="FF000000"/>
        <rFont val="Times New Roman"/>
      </rPr>
      <t xml:space="preserve">C. rosea </t>
    </r>
    <r>
      <rPr>
        <b/>
        <sz val="10"/>
        <color rgb="FF000000"/>
        <rFont val="Times New Roman"/>
      </rPr>
      <t>on wheat straw (ng)</t>
    </r>
  </si>
  <si>
    <r>
      <t xml:space="preserve">Quantity of </t>
    </r>
    <r>
      <rPr>
        <b/>
        <i/>
        <sz val="10"/>
        <color rgb="FF000000"/>
        <rFont val="Times New Roman"/>
      </rPr>
      <t>C. rosea</t>
    </r>
    <r>
      <rPr>
        <b/>
        <sz val="10"/>
        <color rgb="FF000000"/>
        <rFont val="Times New Roman"/>
      </rPr>
      <t xml:space="preserve"> DNA in bioassays with </t>
    </r>
    <r>
      <rPr>
        <b/>
        <i/>
        <sz val="10"/>
        <color rgb="FF000000"/>
        <rFont val="Times New Roman"/>
      </rPr>
      <t>Fusarium</t>
    </r>
    <r>
      <rPr>
        <b/>
        <sz val="10"/>
        <color rgb="FF000000"/>
        <rFont val="Times New Roman"/>
      </rPr>
      <t xml:space="preserve"> strains on wheat straw (ng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 x14ac:knownFonts="1">
    <font>
      <sz val="11"/>
      <color theme="1"/>
      <name val="Calibri"/>
      <family val="2"/>
      <charset val="238"/>
      <scheme val="minor"/>
    </font>
    <font>
      <b/>
      <sz val="10"/>
      <name val="Times New Roman"/>
    </font>
    <font>
      <b/>
      <sz val="10"/>
      <color theme="1"/>
      <name val="Times New Roman"/>
    </font>
    <font>
      <b/>
      <i/>
      <sz val="10"/>
      <color theme="1"/>
      <name val="Times New Roman"/>
    </font>
    <font>
      <b/>
      <sz val="10"/>
      <color rgb="FF000000"/>
      <name val="Times New Roman"/>
    </font>
    <font>
      <b/>
      <i/>
      <sz val="10"/>
      <color rgb="FF000000"/>
      <name val="Times New Roman"/>
    </font>
    <font>
      <b/>
      <i/>
      <sz val="10"/>
      <name val="Times New Roman"/>
    </font>
    <font>
      <sz val="10"/>
      <name val="Times New Roman"/>
    </font>
    <font>
      <sz val="10"/>
      <color theme="1"/>
      <name val="Times New Roman"/>
    </font>
    <font>
      <sz val="10"/>
      <color rgb="FF000000"/>
      <name val="Times New Roman"/>
    </font>
  </fonts>
  <fills count="1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B7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14" borderId="0" xfId="0" applyFont="1" applyFill="1" applyAlignment="1">
      <alignment horizontal="center" vertical="center" wrapText="1"/>
    </xf>
    <xf numFmtId="0" fontId="2" fillId="13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49" fontId="2" fillId="14" borderId="0" xfId="0" applyNumberFormat="1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2" fontId="8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/>
    <xf numFmtId="4" fontId="8" fillId="0" borderId="0" xfId="0" applyNumberFormat="1" applyFont="1"/>
    <xf numFmtId="164" fontId="8" fillId="0" borderId="0" xfId="0" applyNumberFormat="1" applyFont="1"/>
    <xf numFmtId="164" fontId="8" fillId="0" borderId="0" xfId="0" applyNumberFormat="1" applyFont="1" applyAlignment="1">
      <alignment vertical="top"/>
    </xf>
    <xf numFmtId="0" fontId="8" fillId="0" borderId="0" xfId="0" applyFont="1" applyAlignment="1">
      <alignment vertical="top"/>
    </xf>
    <xf numFmtId="0" fontId="1" fillId="0" borderId="0" xfId="0" applyFont="1" applyAlignment="1">
      <alignment vertical="center" wrapText="1"/>
    </xf>
    <xf numFmtId="164" fontId="8" fillId="0" borderId="0" xfId="0" applyNumberFormat="1" applyFont="1" applyAlignment="1">
      <alignment horizontal="left"/>
    </xf>
    <xf numFmtId="0" fontId="7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center" vertical="center" wrapText="1"/>
    </xf>
    <xf numFmtId="4" fontId="8" fillId="0" borderId="0" xfId="0" applyNumberFormat="1" applyFont="1" applyAlignment="1">
      <alignment horizontal="left"/>
    </xf>
    <xf numFmtId="4" fontId="8" fillId="0" borderId="0" xfId="0" applyNumberFormat="1" applyFont="1" applyAlignment="1">
      <alignment horizontal="left" vertical="top"/>
    </xf>
    <xf numFmtId="0" fontId="7" fillId="0" borderId="0" xfId="0" applyFont="1" applyAlignment="1">
      <alignment horizontal="left" wrapText="1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left" vertical="top"/>
    </xf>
    <xf numFmtId="0" fontId="4" fillId="17" borderId="0" xfId="0" applyFont="1" applyFill="1" applyAlignment="1">
      <alignment horizontal="left" vertical="center" wrapText="1"/>
    </xf>
    <xf numFmtId="0" fontId="1" fillId="17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 wrapText="1"/>
    </xf>
    <xf numFmtId="0" fontId="1" fillId="6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10" borderId="0" xfId="0" applyFont="1" applyFill="1" applyAlignment="1">
      <alignment horizontal="left" vertical="center" wrapText="1"/>
    </xf>
    <xf numFmtId="0" fontId="1" fillId="11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4" borderId="0" xfId="0" applyFont="1" applyFill="1" applyAlignment="1">
      <alignment horizontal="left" vertical="center" wrapText="1"/>
    </xf>
    <xf numFmtId="0" fontId="1" fillId="5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left" vertical="center" wrapText="1"/>
    </xf>
    <xf numFmtId="0" fontId="1" fillId="7" borderId="0" xfId="0" applyFont="1" applyFill="1" applyAlignment="1">
      <alignment horizontal="left" vertical="center" wrapText="1"/>
    </xf>
    <xf numFmtId="0" fontId="1" fillId="12" borderId="0" xfId="0" applyFont="1" applyFill="1" applyAlignment="1">
      <alignment horizontal="left" vertical="center" wrapText="1"/>
    </xf>
    <xf numFmtId="0" fontId="1" fillId="8" borderId="0" xfId="0" applyFont="1" applyFill="1" applyAlignment="1">
      <alignment horizontal="left" vertical="center" wrapText="1"/>
    </xf>
    <xf numFmtId="0" fontId="1" fillId="9" borderId="0" xfId="0" applyFont="1" applyFill="1" applyAlignment="1">
      <alignment horizontal="left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47066"/>
      <color rgb="FF66FF66"/>
      <color rgb="FFFFB7FF"/>
      <color rgb="FFFF8FFF"/>
      <color rgb="FFFFCDFF"/>
      <color rgb="FFFFFFFF"/>
      <color rgb="FFFF99FF"/>
      <color rgb="FFFFCCFF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98C95-4AAE-48F2-9D1D-3CFAD8948DC7}">
  <dimension ref="A1:AB177"/>
  <sheetViews>
    <sheetView tabSelected="1" zoomScale="78" zoomScaleNormal="90" workbookViewId="0">
      <selection activeCell="A2" sqref="A2"/>
    </sheetView>
  </sheetViews>
  <sheetFormatPr defaultColWidth="9.109375" defaultRowHeight="15" customHeight="1" x14ac:dyDescent="0.25"/>
  <cols>
    <col min="1" max="1" width="28.109375" style="26" customWidth="1"/>
    <col min="2" max="2" width="10" style="9" customWidth="1"/>
    <col min="3" max="3" width="15.5546875" style="12" customWidth="1"/>
    <col min="4" max="10" width="12" style="12" bestFit="1" customWidth="1"/>
    <col min="11" max="11" width="5.5546875" style="12" customWidth="1"/>
    <col min="12" max="12" width="10.6640625" style="14" customWidth="1"/>
    <col min="13" max="13" width="10.5546875" style="14" customWidth="1"/>
    <col min="14" max="15" width="9.109375" style="12"/>
    <col min="16" max="16" width="26.6640625" style="13" bestFit="1" customWidth="1"/>
    <col min="17" max="17" width="10" style="9" customWidth="1"/>
    <col min="18" max="18" width="18.6640625" style="14" customWidth="1"/>
    <col min="19" max="19" width="7.33203125" style="14" customWidth="1"/>
    <col min="20" max="20" width="6.6640625" style="12" customWidth="1"/>
    <col min="21" max="21" width="9.109375" style="12"/>
    <col min="22" max="22" width="7.33203125" style="12" customWidth="1"/>
    <col min="23" max="26" width="6.6640625" style="12" customWidth="1"/>
    <col min="27" max="28" width="11.109375" style="14" customWidth="1"/>
    <col min="29" max="16384" width="9.109375" style="12"/>
  </cols>
  <sheetData>
    <row r="1" spans="1:18" ht="28.5" customHeight="1" x14ac:dyDescent="0.25">
      <c r="A1" s="42" t="s">
        <v>2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8" ht="65.099999999999994" customHeight="1" x14ac:dyDescent="0.25">
      <c r="A3" s="1"/>
      <c r="B3" s="44" t="s">
        <v>0</v>
      </c>
      <c r="C3" s="43" t="s">
        <v>29</v>
      </c>
      <c r="D3" s="45" t="s">
        <v>30</v>
      </c>
      <c r="E3" s="46"/>
      <c r="F3" s="46"/>
      <c r="G3" s="46"/>
      <c r="H3" s="46"/>
      <c r="I3" s="46"/>
      <c r="J3" s="46"/>
      <c r="K3" s="2"/>
      <c r="L3" s="39" t="s">
        <v>31</v>
      </c>
      <c r="M3" s="40"/>
    </row>
    <row r="4" spans="1:18" ht="24.6" customHeight="1" x14ac:dyDescent="0.25">
      <c r="A4" s="49" t="s">
        <v>1</v>
      </c>
      <c r="B4" s="44"/>
      <c r="C4" s="43"/>
      <c r="D4" s="45" t="s">
        <v>2</v>
      </c>
      <c r="E4" s="46"/>
      <c r="F4" s="46"/>
      <c r="G4" s="46"/>
      <c r="H4" s="46"/>
      <c r="I4" s="46"/>
      <c r="J4" s="46"/>
      <c r="K4" s="2"/>
      <c r="L4" s="41" t="s">
        <v>3</v>
      </c>
      <c r="M4" s="41"/>
    </row>
    <row r="5" spans="1:18" ht="13.2" x14ac:dyDescent="0.25">
      <c r="A5" s="49"/>
      <c r="B5" s="44"/>
      <c r="C5" s="43"/>
      <c r="D5" s="3" t="s">
        <v>4</v>
      </c>
      <c r="E5" s="4" t="s">
        <v>5</v>
      </c>
      <c r="F5" s="5" t="s">
        <v>6</v>
      </c>
      <c r="G5" s="6" t="s">
        <v>7</v>
      </c>
      <c r="H5" s="7" t="s">
        <v>8</v>
      </c>
      <c r="I5" s="5" t="s">
        <v>9</v>
      </c>
      <c r="J5" s="8" t="s">
        <v>10</v>
      </c>
      <c r="K5" s="15"/>
      <c r="L5" s="8" t="s">
        <v>10</v>
      </c>
      <c r="M5" s="5" t="s">
        <v>9</v>
      </c>
      <c r="N5" s="16"/>
    </row>
    <row r="6" spans="1:18" ht="13.2" x14ac:dyDescent="0.25">
      <c r="A6" s="50" t="s">
        <v>11</v>
      </c>
      <c r="B6" s="36" t="s">
        <v>12</v>
      </c>
      <c r="C6" s="10">
        <v>5.5417113000000002</v>
      </c>
      <c r="D6" s="10">
        <v>0.13979902863502502</v>
      </c>
      <c r="E6" s="10">
        <v>1.6520984172821045</v>
      </c>
      <c r="F6" s="10">
        <v>2.7031238079071045</v>
      </c>
      <c r="G6" s="10">
        <v>1.9400475025177002</v>
      </c>
      <c r="H6" s="10">
        <v>1.4549547433853149</v>
      </c>
      <c r="I6" s="10">
        <v>5.7164506912231445</v>
      </c>
      <c r="J6" s="10">
        <v>2.8860000000000001</v>
      </c>
      <c r="K6" s="17"/>
      <c r="L6" s="10">
        <v>11.439187049865723</v>
      </c>
      <c r="M6" s="10">
        <v>10.36305046081543</v>
      </c>
    </row>
    <row r="7" spans="1:18" ht="13.2" x14ac:dyDescent="0.25">
      <c r="A7" s="50"/>
      <c r="B7" s="36"/>
      <c r="C7" s="10">
        <v>8.0565770000000008</v>
      </c>
      <c r="D7" s="10">
        <v>6.913149356842041E-2</v>
      </c>
      <c r="E7" s="10">
        <v>1.2796063423156738</v>
      </c>
      <c r="F7" s="10">
        <v>1.0286660194396973</v>
      </c>
      <c r="G7" s="10">
        <v>0.85960739850997925</v>
      </c>
      <c r="H7" s="10">
        <v>0.54187476634979248</v>
      </c>
      <c r="I7" s="10">
        <v>3.4230031967163086</v>
      </c>
      <c r="J7" s="10">
        <v>1.8420000000000001</v>
      </c>
      <c r="K7" s="17"/>
      <c r="L7" s="10">
        <v>9.0007181167602539</v>
      </c>
      <c r="M7" s="10">
        <v>14.083996772766113</v>
      </c>
    </row>
    <row r="8" spans="1:18" ht="13.2" x14ac:dyDescent="0.25">
      <c r="A8" s="50"/>
      <c r="B8" s="36"/>
      <c r="C8" s="10">
        <v>4.7588210000000002</v>
      </c>
      <c r="D8" s="10">
        <v>0.1066017746925354</v>
      </c>
      <c r="E8" s="10">
        <v>1.5400832891464233</v>
      </c>
      <c r="F8" s="10">
        <v>1.6461786031723022</v>
      </c>
      <c r="G8" s="10">
        <v>1.1181677579879761</v>
      </c>
      <c r="H8" s="10">
        <v>1.0413422584533691</v>
      </c>
      <c r="I8" s="10">
        <v>4.5032167434692383</v>
      </c>
      <c r="J8" s="10">
        <v>3.161</v>
      </c>
      <c r="K8" s="17"/>
      <c r="L8" s="10">
        <v>9.1268148422241211</v>
      </c>
      <c r="M8" s="10">
        <v>11.966323852539063</v>
      </c>
      <c r="R8" s="10"/>
    </row>
    <row r="9" spans="1:18" ht="13.2" x14ac:dyDescent="0.25">
      <c r="A9" s="50"/>
      <c r="B9" s="36" t="s">
        <v>13</v>
      </c>
      <c r="C9" s="10">
        <v>9.4846992492675781</v>
      </c>
      <c r="D9" s="10">
        <v>1.9260141849517822</v>
      </c>
      <c r="E9" s="10">
        <v>0.26143336296081543</v>
      </c>
      <c r="F9" s="10">
        <v>0.4117872416973114</v>
      </c>
      <c r="G9" s="10">
        <v>1.023611307144165</v>
      </c>
      <c r="H9" s="10">
        <v>0.12453293800354004</v>
      </c>
      <c r="I9" s="10">
        <v>0.57922852039337158</v>
      </c>
      <c r="J9" s="10">
        <v>0.58169698715209961</v>
      </c>
      <c r="K9" s="17"/>
      <c r="L9" s="10">
        <v>15.815119743347168</v>
      </c>
      <c r="M9" s="10">
        <v>9.8718490600585938</v>
      </c>
      <c r="R9" s="10"/>
    </row>
    <row r="10" spans="1:18" ht="13.2" x14ac:dyDescent="0.25">
      <c r="A10" s="50"/>
      <c r="B10" s="36"/>
      <c r="C10" s="10">
        <v>11.357232093811035</v>
      </c>
      <c r="D10" s="10">
        <v>1.2186726331710815</v>
      </c>
      <c r="E10" s="10">
        <v>0.40922793745994568</v>
      </c>
      <c r="F10" s="10">
        <v>0.60524696111679077</v>
      </c>
      <c r="G10" s="10">
        <v>1.4232116937637329</v>
      </c>
      <c r="H10" s="10">
        <v>0.12787611782550812</v>
      </c>
      <c r="I10" s="10">
        <v>0.77912837266921997</v>
      </c>
      <c r="J10" s="10">
        <v>1.0529764890670776</v>
      </c>
      <c r="K10" s="17"/>
      <c r="L10" s="10">
        <v>13.482893943786621</v>
      </c>
      <c r="M10" s="10">
        <v>2.2159757614135742</v>
      </c>
      <c r="R10" s="10"/>
    </row>
    <row r="11" spans="1:18" ht="13.2" x14ac:dyDescent="0.25">
      <c r="A11" s="50"/>
      <c r="B11" s="36"/>
      <c r="C11" s="10">
        <v>15.357232093811</v>
      </c>
      <c r="D11" s="10">
        <v>1.2684333324432373</v>
      </c>
      <c r="E11" s="10">
        <v>0.41369092464447021</v>
      </c>
      <c r="F11" s="10">
        <v>0.34401947259902954</v>
      </c>
      <c r="G11" s="10">
        <v>1.7398751974105835</v>
      </c>
      <c r="H11" s="10">
        <v>0.14402689039707184</v>
      </c>
      <c r="I11" s="10">
        <v>0.52679365873336792</v>
      </c>
      <c r="J11" s="10">
        <v>2.5291287899017334</v>
      </c>
      <c r="K11" s="17"/>
      <c r="L11" s="10">
        <v>16.248201370239258</v>
      </c>
      <c r="M11" s="10">
        <v>3.3366155624389648</v>
      </c>
      <c r="N11" s="18"/>
      <c r="R11" s="10"/>
    </row>
    <row r="12" spans="1:18" ht="13.2" x14ac:dyDescent="0.25">
      <c r="A12" s="51" t="s">
        <v>14</v>
      </c>
      <c r="B12" s="36" t="s">
        <v>12</v>
      </c>
      <c r="C12" s="10">
        <v>3.8691115379333496</v>
      </c>
      <c r="D12" s="10">
        <v>3.5918250679969788E-2</v>
      </c>
      <c r="E12" s="10">
        <v>0.72133636474609375</v>
      </c>
      <c r="F12" s="10">
        <v>0.16464163362979889</v>
      </c>
      <c r="G12" s="10">
        <v>1.1459834575653076</v>
      </c>
      <c r="H12" s="10">
        <v>0.35988155007362366</v>
      </c>
      <c r="I12" s="10">
        <v>0.10080678015947342</v>
      </c>
      <c r="J12" s="10">
        <v>0.13173820078372955</v>
      </c>
      <c r="K12" s="17"/>
      <c r="L12" s="10">
        <v>26.296741485595703</v>
      </c>
      <c r="M12" s="10">
        <v>31.42228889465332</v>
      </c>
      <c r="R12" s="10"/>
    </row>
    <row r="13" spans="1:18" ht="13.2" x14ac:dyDescent="0.25">
      <c r="A13" s="51"/>
      <c r="B13" s="36"/>
      <c r="C13" s="10">
        <v>3.1821579933166504</v>
      </c>
      <c r="D13" s="10">
        <v>3.5918250679969788E-2</v>
      </c>
      <c r="E13" s="10">
        <v>0.67006051540374756</v>
      </c>
      <c r="F13" s="10">
        <v>0.12766766548156738</v>
      </c>
      <c r="G13" s="10">
        <v>0.99104243516921997</v>
      </c>
      <c r="H13" s="10">
        <v>0.25010648369789124</v>
      </c>
      <c r="I13" s="10">
        <v>2.9667341150343418E-3</v>
      </c>
      <c r="J13" s="10">
        <v>0.18503387272357941</v>
      </c>
      <c r="K13" s="17"/>
      <c r="L13" s="10">
        <v>36.023582458496094</v>
      </c>
      <c r="M13" s="10">
        <v>27.246366500854492</v>
      </c>
    </row>
    <row r="14" spans="1:18" ht="13.2" x14ac:dyDescent="0.25">
      <c r="A14" s="51"/>
      <c r="B14" s="36"/>
      <c r="C14" s="10">
        <v>4.4081168174743652</v>
      </c>
      <c r="D14" s="10">
        <v>4.6929586678743362E-2</v>
      </c>
      <c r="E14" s="10">
        <v>1.2570148706436157</v>
      </c>
      <c r="F14" s="10">
        <v>0.13342277705669403</v>
      </c>
      <c r="G14" s="10">
        <v>1.095289945602417</v>
      </c>
      <c r="H14" s="10">
        <v>0.28566429018974304</v>
      </c>
      <c r="I14" s="10">
        <v>6.652580201625824E-2</v>
      </c>
      <c r="J14" s="10">
        <v>0.28884324431419373</v>
      </c>
      <c r="K14" s="17"/>
      <c r="L14" s="10">
        <v>17.572946548461914</v>
      </c>
      <c r="M14" s="10">
        <v>26.470615386962891</v>
      </c>
    </row>
    <row r="15" spans="1:18" ht="13.2" x14ac:dyDescent="0.25">
      <c r="A15" s="51"/>
      <c r="B15" s="36" t="s">
        <v>13</v>
      </c>
      <c r="C15" s="10">
        <v>11.857196807861328</v>
      </c>
      <c r="D15" s="10">
        <v>6.2250394374132156E-2</v>
      </c>
      <c r="E15" s="10">
        <v>8.1747658550739288E-2</v>
      </c>
      <c r="F15" s="10">
        <v>0.2896001935005188</v>
      </c>
      <c r="G15" s="10">
        <v>1.40314781665802</v>
      </c>
      <c r="H15" s="10">
        <v>8.0448947846889496E-3</v>
      </c>
      <c r="I15" s="10">
        <v>2.1842953283339739E-3</v>
      </c>
      <c r="J15" s="10">
        <v>0.10180026292800903</v>
      </c>
      <c r="K15" s="17"/>
      <c r="L15" s="10">
        <v>16.659843444824219</v>
      </c>
      <c r="M15" s="10">
        <v>5.0927834510803223</v>
      </c>
    </row>
    <row r="16" spans="1:18" ht="13.2" x14ac:dyDescent="0.25">
      <c r="A16" s="51"/>
      <c r="B16" s="36"/>
      <c r="C16" s="10">
        <v>22.685386657714844</v>
      </c>
      <c r="D16" s="10">
        <v>6.2250394374132156E-2</v>
      </c>
      <c r="E16" s="10">
        <v>6.7719906568527222E-2</v>
      </c>
      <c r="F16" s="10">
        <v>0.22856827080249786</v>
      </c>
      <c r="G16" s="10">
        <v>0.94290131330490112</v>
      </c>
      <c r="H16" s="10">
        <v>8.8823176920413971E-3</v>
      </c>
      <c r="I16" s="10">
        <v>2.1842953283339739E-3</v>
      </c>
      <c r="J16" s="10">
        <v>0.32185608148574829</v>
      </c>
      <c r="K16" s="17"/>
      <c r="L16" s="10">
        <v>9.2394123077392578</v>
      </c>
      <c r="M16" s="10">
        <v>4.5727195739745996</v>
      </c>
    </row>
    <row r="17" spans="1:13" ht="13.2" x14ac:dyDescent="0.25">
      <c r="A17" s="51"/>
      <c r="B17" s="36"/>
      <c r="C17" s="10">
        <v>17.4287414550781</v>
      </c>
      <c r="D17" s="10">
        <v>3.7523685023188591E-3</v>
      </c>
      <c r="E17" s="10">
        <v>9.9345311522483826E-2</v>
      </c>
      <c r="F17" s="10">
        <v>0.20570950210094452</v>
      </c>
      <c r="G17" s="10">
        <v>0.95686441659927368</v>
      </c>
      <c r="H17" s="10">
        <v>5.5277068167924881E-3</v>
      </c>
      <c r="I17" s="10">
        <v>2.1842953283339739E-3</v>
      </c>
      <c r="J17" s="10">
        <v>0.77599900960922241</v>
      </c>
      <c r="K17" s="17"/>
      <c r="L17" s="10">
        <v>14.021975517272949</v>
      </c>
      <c r="M17" s="10">
        <v>2.1423714160919189</v>
      </c>
    </row>
    <row r="18" spans="1:13" ht="13.2" x14ac:dyDescent="0.25">
      <c r="A18" s="52" t="s">
        <v>15</v>
      </c>
      <c r="B18" s="36" t="s">
        <v>12</v>
      </c>
      <c r="C18" s="10">
        <v>11.857868</v>
      </c>
      <c r="D18" s="10">
        <v>0.21076589822769165</v>
      </c>
      <c r="E18" s="10">
        <v>0.23182165622711182</v>
      </c>
      <c r="F18" s="10">
        <v>0.51313883066177368</v>
      </c>
      <c r="G18" s="10">
        <v>2.6871695518493652</v>
      </c>
      <c r="H18" s="10">
        <v>1.0209574699401855</v>
      </c>
      <c r="I18" s="10">
        <v>0.25765809416770935</v>
      </c>
      <c r="J18" s="10">
        <v>2.9390000000000001</v>
      </c>
      <c r="K18" s="10"/>
      <c r="L18" s="10">
        <v>38.57489013671875</v>
      </c>
      <c r="M18" s="10">
        <v>10.1923732757568</v>
      </c>
    </row>
    <row r="19" spans="1:13" ht="13.2" x14ac:dyDescent="0.25">
      <c r="A19" s="52"/>
      <c r="B19" s="36"/>
      <c r="C19" s="10">
        <v>16.864141464233398</v>
      </c>
      <c r="D19" s="10">
        <v>0.21076589822769165</v>
      </c>
      <c r="E19" s="10">
        <v>0.15829972922801971</v>
      </c>
      <c r="F19" s="10">
        <v>0.15990006923675537</v>
      </c>
      <c r="G19" s="10">
        <v>1.874958872795105</v>
      </c>
      <c r="H19" s="10">
        <v>0.59918701648712158</v>
      </c>
      <c r="I19" s="10">
        <v>0.37198969721794128</v>
      </c>
      <c r="J19" s="10">
        <v>0.96899999999999997</v>
      </c>
      <c r="K19" s="10"/>
      <c r="L19" s="10">
        <v>32.787914276123047</v>
      </c>
      <c r="M19" s="10">
        <v>6.3250002861022949</v>
      </c>
    </row>
    <row r="20" spans="1:13" ht="13.2" x14ac:dyDescent="0.25">
      <c r="A20" s="52"/>
      <c r="B20" s="36"/>
      <c r="C20" s="10">
        <v>21.048938751220703</v>
      </c>
      <c r="D20" s="10">
        <v>8.0736272037029266E-2</v>
      </c>
      <c r="E20" s="10">
        <v>0.20058795809745789</v>
      </c>
      <c r="F20" s="10">
        <v>0.19956862926483154</v>
      </c>
      <c r="G20" s="10">
        <v>1.7456650733947754</v>
      </c>
      <c r="H20" s="10">
        <v>0.45942655205726624</v>
      </c>
      <c r="I20" s="10">
        <v>0.20378759503364563</v>
      </c>
      <c r="J20" s="10">
        <v>1.23</v>
      </c>
      <c r="K20" s="10"/>
      <c r="L20" s="10">
        <v>20.705171585083008</v>
      </c>
      <c r="M20" s="10">
        <v>9.7818202972412109</v>
      </c>
    </row>
    <row r="21" spans="1:13" ht="13.2" x14ac:dyDescent="0.25">
      <c r="A21" s="52"/>
      <c r="B21" s="36" t="s">
        <v>13</v>
      </c>
      <c r="C21" s="10">
        <v>8.8817920684814453</v>
      </c>
      <c r="D21" s="10">
        <v>0.13299234211444855</v>
      </c>
      <c r="E21" s="10">
        <v>3.8253147155046463E-2</v>
      </c>
      <c r="F21" s="10">
        <v>0.34728217124938965</v>
      </c>
      <c r="G21" s="10">
        <v>1.5987043380737305</v>
      </c>
      <c r="H21" s="10">
        <v>0.30320429801940918</v>
      </c>
      <c r="I21" s="10">
        <v>6.362178100971505E-5</v>
      </c>
      <c r="J21" s="10">
        <v>1.9430000000000001</v>
      </c>
      <c r="K21" s="10"/>
      <c r="L21" s="10">
        <v>10.783690452575684</v>
      </c>
      <c r="M21" s="10">
        <v>24.053682327270508</v>
      </c>
    </row>
    <row r="22" spans="1:13" ht="13.2" x14ac:dyDescent="0.25">
      <c r="A22" s="52"/>
      <c r="B22" s="36"/>
      <c r="C22" s="10">
        <v>5.3435062999999996</v>
      </c>
      <c r="D22" s="10">
        <v>0.34449580311775208</v>
      </c>
      <c r="E22" s="10">
        <v>1.373011339455843E-2</v>
      </c>
      <c r="F22" s="10">
        <v>0.34779098629951477</v>
      </c>
      <c r="G22" s="10">
        <v>1.187551736831665</v>
      </c>
      <c r="H22" s="10">
        <v>0.26753634214401245</v>
      </c>
      <c r="I22" s="10">
        <v>6.362178100971505E-5</v>
      </c>
      <c r="J22" s="10">
        <v>1.72</v>
      </c>
      <c r="K22" s="10"/>
      <c r="L22" s="10">
        <v>26.428489685058594</v>
      </c>
      <c r="M22" s="10">
        <v>34.463905334472656</v>
      </c>
    </row>
    <row r="23" spans="1:13" ht="13.2" x14ac:dyDescent="0.25">
      <c r="A23" s="52"/>
      <c r="B23" s="36"/>
      <c r="C23" s="10">
        <v>4.0992170000000003</v>
      </c>
      <c r="D23" s="10">
        <v>0.24743503332138062</v>
      </c>
      <c r="E23" s="10">
        <v>2.784697525203228E-2</v>
      </c>
      <c r="F23" s="10">
        <v>0.40395832061767578</v>
      </c>
      <c r="G23" s="10">
        <v>0.9809117317199707</v>
      </c>
      <c r="H23" s="10">
        <v>0.25441130995750427</v>
      </c>
      <c r="I23" s="10">
        <v>6.362178100971505E-5</v>
      </c>
      <c r="J23" s="10">
        <v>2.4220000000000002</v>
      </c>
      <c r="K23" s="10"/>
      <c r="L23" s="10">
        <v>27.982349395751953</v>
      </c>
      <c r="M23" s="10">
        <v>32.463905334472599</v>
      </c>
    </row>
    <row r="24" spans="1:13" ht="13.2" x14ac:dyDescent="0.25">
      <c r="A24" s="53" t="s">
        <v>16</v>
      </c>
      <c r="B24" s="36" t="s">
        <v>12</v>
      </c>
      <c r="C24" s="10">
        <v>29.374425888061523</v>
      </c>
      <c r="D24" s="10">
        <v>0.35160109400749207</v>
      </c>
      <c r="E24" s="10">
        <v>0.1972837895154953</v>
      </c>
      <c r="F24" s="10">
        <v>1.1320781707763672</v>
      </c>
      <c r="G24" s="10">
        <v>0.80942231416702271</v>
      </c>
      <c r="H24" s="10">
        <v>0.45924314856529236</v>
      </c>
      <c r="I24" s="10">
        <v>0.40549704432487488</v>
      </c>
      <c r="J24" s="10">
        <v>1.6217385530471802</v>
      </c>
      <c r="K24" s="10"/>
      <c r="L24" s="10">
        <v>22.462640762329102</v>
      </c>
      <c r="M24" s="10">
        <v>28.634319305419922</v>
      </c>
    </row>
    <row r="25" spans="1:13" ht="13.2" x14ac:dyDescent="0.25">
      <c r="A25" s="53"/>
      <c r="B25" s="36"/>
      <c r="C25" s="10">
        <v>29.263036727905273</v>
      </c>
      <c r="D25" s="10">
        <v>0.14535090327262878</v>
      </c>
      <c r="E25" s="10">
        <v>0.16600567102432251</v>
      </c>
      <c r="F25" s="10">
        <v>0.55553305149078369</v>
      </c>
      <c r="G25" s="10">
        <v>0.50310581922531128</v>
      </c>
      <c r="H25" s="10">
        <v>0.28357177972793579</v>
      </c>
      <c r="I25" s="10">
        <v>1.1310045719146729</v>
      </c>
      <c r="J25" s="10">
        <v>2.3456501960754395</v>
      </c>
      <c r="K25" s="17"/>
      <c r="L25" s="10">
        <v>40.133834838867188</v>
      </c>
      <c r="M25" s="10">
        <v>39.411270141601563</v>
      </c>
    </row>
    <row r="26" spans="1:13" ht="13.2" x14ac:dyDescent="0.25">
      <c r="A26" s="53"/>
      <c r="B26" s="36"/>
      <c r="C26" s="10">
        <v>31.304141998291016</v>
      </c>
      <c r="D26" s="10">
        <v>0.11196432262659073</v>
      </c>
      <c r="E26" s="10">
        <v>0.16593416035175323</v>
      </c>
      <c r="F26" s="10">
        <v>0.48131906986236572</v>
      </c>
      <c r="G26" s="10">
        <v>0.4706871509552002</v>
      </c>
      <c r="H26" s="10">
        <v>0.24911278486251831</v>
      </c>
      <c r="I26" s="10">
        <v>0.17768925428390503</v>
      </c>
      <c r="J26" s="10">
        <v>0.54854285717010498</v>
      </c>
      <c r="K26" s="10"/>
      <c r="L26" s="10">
        <v>45.354721069335938</v>
      </c>
      <c r="M26" s="10">
        <v>29.372617721557617</v>
      </c>
    </row>
    <row r="27" spans="1:13" ht="13.2" x14ac:dyDescent="0.25">
      <c r="A27" s="53"/>
      <c r="B27" s="36" t="s">
        <v>13</v>
      </c>
      <c r="C27" s="10">
        <v>5.1148167000000004</v>
      </c>
      <c r="D27" s="10">
        <v>0.16577242314815521</v>
      </c>
      <c r="E27" s="10">
        <v>2.061859704554081E-2</v>
      </c>
      <c r="F27" s="10">
        <v>1.2805750593543053E-2</v>
      </c>
      <c r="G27" s="10">
        <v>0.46815338730812073</v>
      </c>
      <c r="H27" s="10">
        <v>0.29668307304382324</v>
      </c>
      <c r="I27" s="10">
        <v>0.10860921442508698</v>
      </c>
      <c r="J27" s="10">
        <v>3.6307039260864258</v>
      </c>
      <c r="K27" s="10"/>
      <c r="L27" s="10">
        <v>18.015243530273438</v>
      </c>
      <c r="M27" s="10">
        <v>2.8140599727630615</v>
      </c>
    </row>
    <row r="28" spans="1:13" ht="13.2" x14ac:dyDescent="0.25">
      <c r="A28" s="53"/>
      <c r="B28" s="36"/>
      <c r="C28" s="10">
        <v>3.8297219999999998</v>
      </c>
      <c r="D28" s="10">
        <v>1.8517153263092041</v>
      </c>
      <c r="E28" s="10">
        <v>2.331269159913063E-2</v>
      </c>
      <c r="F28" s="10">
        <v>1.6064723953604698E-2</v>
      </c>
      <c r="G28" s="10">
        <v>0.74363726377487183</v>
      </c>
      <c r="H28" s="10">
        <v>0.2833457887172699</v>
      </c>
      <c r="I28" s="10">
        <v>1.5976244583725929E-2</v>
      </c>
      <c r="J28" s="10">
        <v>3.5284662246704102</v>
      </c>
      <c r="K28" s="10"/>
      <c r="L28" s="10">
        <v>19.625595092773438</v>
      </c>
      <c r="M28" s="10">
        <v>1.0385837554931641</v>
      </c>
    </row>
    <row r="29" spans="1:13" ht="13.2" x14ac:dyDescent="0.25">
      <c r="A29" s="53"/>
      <c r="B29" s="36"/>
      <c r="C29" s="10">
        <v>5.552867</v>
      </c>
      <c r="D29" s="10">
        <v>1.8452187776565552</v>
      </c>
      <c r="E29" s="10">
        <v>2.5136791169643402E-2</v>
      </c>
      <c r="F29" s="10">
        <v>1.038054283708334E-2</v>
      </c>
      <c r="G29" s="10">
        <v>0.55768513679504395</v>
      </c>
      <c r="H29" s="10">
        <v>0.23581020534038544</v>
      </c>
      <c r="I29" s="10">
        <v>1.5976244583725929E-2</v>
      </c>
      <c r="J29" s="10">
        <v>1.9463880062103271</v>
      </c>
      <c r="K29" s="10"/>
      <c r="L29" s="10">
        <v>25.517709732055664</v>
      </c>
      <c r="M29" s="10">
        <v>1.2127958536148071</v>
      </c>
    </row>
    <row r="30" spans="1:13" ht="13.2" x14ac:dyDescent="0.25">
      <c r="A30" s="38" t="s">
        <v>17</v>
      </c>
      <c r="B30" s="36" t="s">
        <v>12</v>
      </c>
      <c r="C30" s="10">
        <v>9.1193650000000002</v>
      </c>
      <c r="D30" s="10">
        <v>0.29191523790359497</v>
      </c>
      <c r="E30" s="10">
        <v>0.5604737401008606</v>
      </c>
      <c r="F30" s="10">
        <v>0.36678370833396912</v>
      </c>
      <c r="G30" s="10">
        <v>0.36484673619270325</v>
      </c>
      <c r="H30" s="10">
        <v>0.20334014296531677</v>
      </c>
      <c r="I30" s="10">
        <v>0.78312742710113525</v>
      </c>
      <c r="J30" s="10">
        <v>0.29665100574493408</v>
      </c>
      <c r="K30" s="10"/>
      <c r="L30" s="10">
        <v>21.039743423461914</v>
      </c>
      <c r="M30" s="10">
        <v>49.655506134033203</v>
      </c>
    </row>
    <row r="31" spans="1:13" ht="13.2" x14ac:dyDescent="0.25">
      <c r="A31" s="38"/>
      <c r="B31" s="36"/>
      <c r="C31" s="10">
        <v>8.3280119999999993</v>
      </c>
      <c r="D31" s="10">
        <v>0.29191523790359497</v>
      </c>
      <c r="E31" s="10">
        <v>0.51585626602172852</v>
      </c>
      <c r="F31" s="10">
        <v>0.30128252506256104</v>
      </c>
      <c r="G31" s="10">
        <v>0.37202256917953491</v>
      </c>
      <c r="H31" s="10">
        <v>5.5394425988197327E-2</v>
      </c>
      <c r="I31" s="10">
        <v>1.1974599361419678</v>
      </c>
      <c r="J31" s="10">
        <v>0.36269959807395935</v>
      </c>
      <c r="K31" s="10"/>
      <c r="L31" s="10">
        <v>22.139717102050781</v>
      </c>
      <c r="M31" s="10">
        <v>32.9110717773437</v>
      </c>
    </row>
    <row r="32" spans="1:13" ht="13.2" x14ac:dyDescent="0.25">
      <c r="A32" s="38"/>
      <c r="B32" s="36"/>
      <c r="C32" s="10">
        <v>10.070743999999999</v>
      </c>
      <c r="D32" s="10">
        <v>5.3892765194177628E-2</v>
      </c>
      <c r="E32" s="10">
        <v>0.47515371441841125</v>
      </c>
      <c r="F32" s="10">
        <v>0.40448194742202759</v>
      </c>
      <c r="G32" s="10">
        <v>0.46253257989883423</v>
      </c>
      <c r="H32" s="10">
        <v>4.8351462930440903E-2</v>
      </c>
      <c r="I32" s="10">
        <v>0.21312542259693146</v>
      </c>
      <c r="J32" s="10">
        <v>0.12853975594043732</v>
      </c>
      <c r="K32" s="10"/>
      <c r="L32" s="10">
        <v>27.934600830078125</v>
      </c>
      <c r="M32" s="10">
        <v>42.790267944335938</v>
      </c>
    </row>
    <row r="33" spans="1:13" ht="13.2" x14ac:dyDescent="0.25">
      <c r="A33" s="38"/>
      <c r="B33" s="36" t="s">
        <v>13</v>
      </c>
      <c r="C33" s="10">
        <v>23.204836</v>
      </c>
      <c r="D33" s="10">
        <v>7.6491370797157288E-2</v>
      </c>
      <c r="E33" s="10">
        <v>9.6469737589359283E-2</v>
      </c>
      <c r="F33" s="10">
        <v>0.26820385456085205</v>
      </c>
      <c r="G33" s="10">
        <v>9.4259396195411682E-2</v>
      </c>
      <c r="H33" s="10">
        <v>0.91940534114837646</v>
      </c>
      <c r="I33" s="10">
        <v>0.38276112079620361</v>
      </c>
      <c r="J33" s="10">
        <v>0.29801496863365173</v>
      </c>
      <c r="K33" s="10"/>
      <c r="L33" s="10">
        <v>29.598468780517578</v>
      </c>
      <c r="M33" s="10">
        <v>7.5635061264038086</v>
      </c>
    </row>
    <row r="34" spans="1:13" ht="13.2" x14ac:dyDescent="0.25">
      <c r="A34" s="38"/>
      <c r="B34" s="36"/>
      <c r="C34" s="10">
        <v>9.8547419999999999</v>
      </c>
      <c r="D34" s="10">
        <v>0.83086937665939331</v>
      </c>
      <c r="E34" s="10">
        <v>3.5788178443908691E-2</v>
      </c>
      <c r="F34" s="10">
        <v>0.34714263677597046</v>
      </c>
      <c r="G34" s="10">
        <v>8.7708801031112671E-2</v>
      </c>
      <c r="H34" s="10">
        <v>0.59734773635864258</v>
      </c>
      <c r="I34" s="10">
        <v>0.50065475702285767</v>
      </c>
      <c r="J34" s="10">
        <v>0.16108210384845734</v>
      </c>
      <c r="K34" s="10"/>
      <c r="L34" s="10">
        <v>23.447202682495117</v>
      </c>
      <c r="M34" s="10">
        <v>5.0890297889709473</v>
      </c>
    </row>
    <row r="35" spans="1:13" ht="13.2" x14ac:dyDescent="0.25">
      <c r="A35" s="38"/>
      <c r="B35" s="36"/>
      <c r="C35" s="10">
        <v>15.057017999999999</v>
      </c>
      <c r="D35" s="10">
        <v>0.29636460542678833</v>
      </c>
      <c r="E35" s="10">
        <v>5.0207171589136124E-2</v>
      </c>
      <c r="F35" s="10">
        <v>0.37437433004379272</v>
      </c>
      <c r="G35" s="10">
        <v>0.10503233969211578</v>
      </c>
      <c r="H35" s="10">
        <v>0.53472298383712769</v>
      </c>
      <c r="I35" s="10">
        <v>1.3890167474746704</v>
      </c>
      <c r="J35" s="10">
        <v>0.12845915555953979</v>
      </c>
      <c r="K35" s="10"/>
      <c r="L35" s="10">
        <v>27.904476165771484</v>
      </c>
      <c r="M35" s="10">
        <v>10.559749603271484</v>
      </c>
    </row>
    <row r="36" spans="1:13" ht="13.2" x14ac:dyDescent="0.25">
      <c r="A36" s="34" t="s">
        <v>18</v>
      </c>
      <c r="B36" s="36" t="s">
        <v>12</v>
      </c>
      <c r="C36" s="10">
        <v>4.1957009999999997</v>
      </c>
      <c r="D36" s="10">
        <v>4.3076459405710921E-5</v>
      </c>
      <c r="E36" s="10">
        <v>0.98915964365005493</v>
      </c>
      <c r="F36" s="10">
        <v>0.48819643259048462</v>
      </c>
      <c r="G36" s="10">
        <v>0.19749708473682404</v>
      </c>
      <c r="H36" s="10">
        <v>0.58916950225830078</v>
      </c>
      <c r="I36" s="10">
        <v>0.65200562477111801</v>
      </c>
      <c r="J36" s="10">
        <v>1.7527971267700195</v>
      </c>
      <c r="K36" s="10"/>
      <c r="L36" s="10">
        <v>15.065229415893555</v>
      </c>
      <c r="M36" s="10">
        <v>3.7666733264923096</v>
      </c>
    </row>
    <row r="37" spans="1:13" ht="13.2" x14ac:dyDescent="0.25">
      <c r="A37" s="34"/>
      <c r="B37" s="36"/>
      <c r="C37" s="10">
        <v>4.4710964999999998</v>
      </c>
      <c r="D37" s="10">
        <v>4.8417560756206512E-3</v>
      </c>
      <c r="E37" s="10">
        <v>0.62718868255615234</v>
      </c>
      <c r="F37" s="10">
        <v>0.37865525484085083</v>
      </c>
      <c r="G37" s="10">
        <v>0.11085192859172821</v>
      </c>
      <c r="H37" s="10">
        <v>0.30339255928993225</v>
      </c>
      <c r="I37" s="10">
        <v>0.59175044298171997</v>
      </c>
      <c r="J37" s="10">
        <v>0.51442325115203857</v>
      </c>
      <c r="K37" s="10"/>
      <c r="L37" s="10">
        <v>9.5214309692382813</v>
      </c>
      <c r="M37" s="10">
        <v>12.3718414306641</v>
      </c>
    </row>
    <row r="38" spans="1:13" ht="13.2" x14ac:dyDescent="0.25">
      <c r="A38" s="35"/>
      <c r="B38" s="36"/>
      <c r="C38" s="10">
        <v>4.8811945999999997</v>
      </c>
      <c r="D38" s="10">
        <v>9.2929095029830933E-2</v>
      </c>
      <c r="E38" s="10">
        <v>1.2689348459243774</v>
      </c>
      <c r="F38" s="10">
        <v>0.31200450658798218</v>
      </c>
      <c r="G38" s="10">
        <v>9.7252823412418365E-2</v>
      </c>
      <c r="H38" s="10">
        <v>0.3538508415222168</v>
      </c>
      <c r="I38" s="10">
        <v>0.55852210521697998</v>
      </c>
      <c r="J38" s="10">
        <v>0.54480034112930298</v>
      </c>
      <c r="K38" s="10"/>
      <c r="L38" s="10">
        <v>16.756389617919922</v>
      </c>
      <c r="M38" s="10">
        <v>8.4845151901245117</v>
      </c>
    </row>
    <row r="39" spans="1:13" ht="13.2" x14ac:dyDescent="0.25">
      <c r="A39" s="35"/>
      <c r="B39" s="36" t="s">
        <v>13</v>
      </c>
      <c r="C39" s="10">
        <v>5.1051807</v>
      </c>
      <c r="D39" s="10">
        <v>0.62419807910919189</v>
      </c>
      <c r="E39" s="10">
        <v>0.12946301698684692</v>
      </c>
      <c r="F39" s="10">
        <v>0.26967287063598633</v>
      </c>
      <c r="G39" s="10">
        <v>0.29485237598419189</v>
      </c>
      <c r="H39" s="10">
        <v>0.50562155246734619</v>
      </c>
      <c r="I39" s="10">
        <v>0.47404295206069946</v>
      </c>
      <c r="J39" s="10">
        <v>0.92827552556991577</v>
      </c>
      <c r="K39" s="10"/>
      <c r="L39" s="10">
        <v>12.648708343505859</v>
      </c>
      <c r="M39" s="10">
        <v>9.9146938323974609</v>
      </c>
    </row>
    <row r="40" spans="1:13" ht="13.2" x14ac:dyDescent="0.25">
      <c r="A40" s="35"/>
      <c r="B40" s="36"/>
      <c r="C40" s="10">
        <v>3.1245479999999999</v>
      </c>
      <c r="D40" s="10">
        <v>0.76143032312393188</v>
      </c>
      <c r="E40" s="10">
        <v>7.3239333927631378E-2</v>
      </c>
      <c r="F40" s="10">
        <v>0.3806469738483429</v>
      </c>
      <c r="G40" s="10">
        <v>0.18859654664993286</v>
      </c>
      <c r="H40" s="10">
        <v>0.23979121446609497</v>
      </c>
      <c r="I40" s="10">
        <v>0.28398498892784119</v>
      </c>
      <c r="J40" s="10">
        <v>1.4900953769683838</v>
      </c>
      <c r="K40" s="10"/>
      <c r="L40" s="10">
        <v>15.224259376525879</v>
      </c>
      <c r="M40" s="10">
        <v>3.2978928089141846</v>
      </c>
    </row>
    <row r="41" spans="1:13" ht="13.2" x14ac:dyDescent="0.25">
      <c r="A41" s="35"/>
      <c r="B41" s="36"/>
      <c r="C41" s="10">
        <v>3.4935019999999999</v>
      </c>
      <c r="D41" s="10">
        <v>1.9934793710708618</v>
      </c>
      <c r="E41" s="10">
        <v>8.8988177478313446E-2</v>
      </c>
      <c r="F41" s="10">
        <v>0.34594064950942993</v>
      </c>
      <c r="G41" s="10">
        <v>0.18783782422542572</v>
      </c>
      <c r="H41" s="10">
        <v>0.36219283938407898</v>
      </c>
      <c r="I41" s="10">
        <v>0.27492028474807739</v>
      </c>
      <c r="J41" s="10">
        <v>1.4900953769683838</v>
      </c>
      <c r="K41" s="10"/>
      <c r="L41" s="10">
        <v>12.182469367980957</v>
      </c>
      <c r="M41" s="10">
        <v>3.4040236473083496</v>
      </c>
    </row>
    <row r="42" spans="1:13" ht="13.2" x14ac:dyDescent="0.25">
      <c r="A42" s="54" t="s">
        <v>19</v>
      </c>
      <c r="B42" s="36" t="s">
        <v>12</v>
      </c>
      <c r="C42" s="11">
        <v>2.0935977000000001</v>
      </c>
      <c r="D42" s="10">
        <v>0.96627169847488403</v>
      </c>
      <c r="E42" s="10">
        <v>4.1735835373401642E-2</v>
      </c>
      <c r="F42" s="10">
        <v>0.26916444301605202</v>
      </c>
      <c r="G42" s="10">
        <v>0.33207651972770691</v>
      </c>
      <c r="H42" s="10">
        <v>0.2614784836769104</v>
      </c>
      <c r="I42" s="10">
        <v>0.31060191988945007</v>
      </c>
      <c r="J42" s="10">
        <v>0.69714009761810303</v>
      </c>
      <c r="K42" s="10"/>
      <c r="L42" s="10">
        <v>83.033950805664063</v>
      </c>
      <c r="M42" s="10">
        <v>29.788238525390625</v>
      </c>
    </row>
    <row r="43" spans="1:13" ht="13.2" x14ac:dyDescent="0.25">
      <c r="A43" s="54"/>
      <c r="B43" s="36"/>
      <c r="C43" s="11">
        <v>2.1951919000000002</v>
      </c>
      <c r="D43" s="10">
        <v>8.0017499625682831E-2</v>
      </c>
      <c r="E43" s="10">
        <v>4.3469823896884918E-2</v>
      </c>
      <c r="F43" s="10">
        <v>9.8189927637577057E-2</v>
      </c>
      <c r="G43" s="10">
        <v>7.947126030921936E-2</v>
      </c>
      <c r="H43" s="10">
        <v>8.1882432103157043E-2</v>
      </c>
      <c r="I43" s="10">
        <v>0.21769839525222778</v>
      </c>
      <c r="J43" s="10">
        <v>1.7270870739594102E-3</v>
      </c>
      <c r="K43" s="10"/>
      <c r="L43" s="10">
        <v>75.446296691894531</v>
      </c>
      <c r="M43" s="10">
        <v>30.079885482788086</v>
      </c>
    </row>
    <row r="44" spans="1:13" ht="13.2" x14ac:dyDescent="0.25">
      <c r="A44" s="54"/>
      <c r="B44" s="36"/>
      <c r="C44" s="11">
        <v>2.2209050000000001</v>
      </c>
      <c r="D44" s="10">
        <v>0.28428566455841064</v>
      </c>
      <c r="E44" s="10">
        <v>3.2216783612966537E-2</v>
      </c>
      <c r="F44" s="10">
        <v>8.2938559353351593E-2</v>
      </c>
      <c r="G44" s="10">
        <v>7.951703667640686E-2</v>
      </c>
      <c r="H44" s="10">
        <v>0.10066460818052292</v>
      </c>
      <c r="I44" s="10">
        <v>0.17300271987915039</v>
      </c>
      <c r="J44" s="10">
        <v>5.9378184232627973E-5</v>
      </c>
      <c r="K44" s="10"/>
      <c r="L44" s="10">
        <v>83.033950805664063</v>
      </c>
      <c r="M44" s="10">
        <v>52.365436553955078</v>
      </c>
    </row>
    <row r="45" spans="1:13" ht="13.2" x14ac:dyDescent="0.25">
      <c r="A45" s="54"/>
      <c r="B45" s="36" t="s">
        <v>13</v>
      </c>
      <c r="C45" s="11">
        <v>2.7189999999999999</v>
      </c>
      <c r="D45" s="10">
        <v>8.2151226699352264E-2</v>
      </c>
      <c r="E45" s="10">
        <v>1.4437361620366573E-2</v>
      </c>
      <c r="F45" s="10">
        <v>5.6505586951971054E-2</v>
      </c>
      <c r="G45" s="10">
        <v>5.1242772489786148E-2</v>
      </c>
      <c r="H45" s="10">
        <v>1.3978146016597748E-2</v>
      </c>
      <c r="I45" s="10">
        <v>8.8056419044733047E-3</v>
      </c>
      <c r="J45" s="10">
        <v>0.15402713418006897</v>
      </c>
      <c r="K45" s="10"/>
      <c r="L45" s="10">
        <v>11.695276260375977</v>
      </c>
      <c r="M45" s="10">
        <v>11.360104560852051</v>
      </c>
    </row>
    <row r="46" spans="1:13" ht="13.2" x14ac:dyDescent="0.25">
      <c r="A46" s="54"/>
      <c r="B46" s="36"/>
      <c r="C46" s="11">
        <v>3.2309999999999999</v>
      </c>
      <c r="D46" s="10">
        <v>5.4468952119350433E-2</v>
      </c>
      <c r="E46" s="10">
        <v>1.6527870669960976E-2</v>
      </c>
      <c r="F46" s="10">
        <v>5.7942293584346771E-2</v>
      </c>
      <c r="G46" s="10">
        <v>3.3186372369527817E-2</v>
      </c>
      <c r="H46" s="10">
        <v>3.1229543965309858E-3</v>
      </c>
      <c r="I46" s="10">
        <v>1.5721073374152184E-2</v>
      </c>
      <c r="J46" s="10">
        <v>0.77605932950973511</v>
      </c>
      <c r="K46" s="10"/>
      <c r="L46" s="10">
        <v>14.952484130859375</v>
      </c>
      <c r="M46" s="10">
        <v>5.0824465751647949</v>
      </c>
    </row>
    <row r="47" spans="1:13" ht="13.2" x14ac:dyDescent="0.25">
      <c r="A47" s="54"/>
      <c r="B47" s="36"/>
      <c r="C47" s="11">
        <v>2.843</v>
      </c>
      <c r="D47" s="10">
        <v>0.14410834014415741</v>
      </c>
      <c r="E47" s="10">
        <v>5.0207171589136124E-2</v>
      </c>
      <c r="F47" s="10">
        <v>5.1960505545139313E-2</v>
      </c>
      <c r="G47" s="10">
        <v>5.991014838218689E-2</v>
      </c>
      <c r="H47" s="10">
        <v>8.3946622908115387E-3</v>
      </c>
      <c r="I47" s="10">
        <v>0.11187273263931274</v>
      </c>
      <c r="J47" s="10">
        <v>0.19864897429943085</v>
      </c>
      <c r="K47" s="10"/>
      <c r="L47" s="10">
        <v>10.653833389282227</v>
      </c>
      <c r="M47" s="10">
        <v>7.0135006904602051</v>
      </c>
    </row>
    <row r="48" spans="1:13" ht="13.2" x14ac:dyDescent="0.25">
      <c r="A48" s="55" t="s">
        <v>20</v>
      </c>
      <c r="B48" s="36" t="s">
        <v>12</v>
      </c>
      <c r="C48" s="10">
        <v>1.2158606000000001</v>
      </c>
      <c r="D48" s="10">
        <v>0.45401462912559509</v>
      </c>
      <c r="E48" s="10">
        <v>0.90341007709503174</v>
      </c>
      <c r="F48" s="10">
        <v>0.14061291515827179</v>
      </c>
      <c r="G48" s="10">
        <v>2.2590456530451775E-2</v>
      </c>
      <c r="H48" s="10">
        <v>0.78390491008758545</v>
      </c>
      <c r="I48" s="10">
        <v>0.63452184200286865</v>
      </c>
      <c r="J48" s="10">
        <v>2.0762336254119873</v>
      </c>
      <c r="K48" s="10"/>
      <c r="L48" s="10">
        <v>76.629371643066406</v>
      </c>
      <c r="M48" s="10">
        <v>4.7558484077453613</v>
      </c>
    </row>
    <row r="49" spans="1:13" ht="13.2" x14ac:dyDescent="0.25">
      <c r="A49" s="55"/>
      <c r="B49" s="36"/>
      <c r="C49" s="10">
        <v>1.39000905</v>
      </c>
      <c r="D49" s="10">
        <v>0.1313706636428833</v>
      </c>
      <c r="E49" s="10">
        <v>0.38905632495880127</v>
      </c>
      <c r="F49" s="10">
        <v>0.13148532807826996</v>
      </c>
      <c r="G49" s="10">
        <v>4.3476736173033714E-3</v>
      </c>
      <c r="H49" s="10">
        <v>0.86965805292129517</v>
      </c>
      <c r="I49" s="10">
        <v>0.94883573055267334</v>
      </c>
      <c r="J49" s="10">
        <v>1.1705678701400757</v>
      </c>
      <c r="K49" s="10"/>
      <c r="L49" s="10">
        <v>47.608985900878906</v>
      </c>
      <c r="M49" s="10">
        <v>4.597987174987793</v>
      </c>
    </row>
    <row r="50" spans="1:13" ht="13.2" x14ac:dyDescent="0.25">
      <c r="A50" s="55"/>
      <c r="B50" s="36"/>
      <c r="C50" s="10">
        <v>2.014535</v>
      </c>
      <c r="D50" s="10">
        <v>4.3692253530025482E-2</v>
      </c>
      <c r="E50" s="10">
        <v>0.39020490646362305</v>
      </c>
      <c r="F50" s="10">
        <v>0.1362137645483017</v>
      </c>
      <c r="G50" s="10">
        <v>5.2934912964701653E-3</v>
      </c>
      <c r="H50" s="10">
        <v>0.75626927614212036</v>
      </c>
      <c r="I50" s="10">
        <v>2.1224994659423828</v>
      </c>
      <c r="J50" s="10">
        <v>0.38754117488861084</v>
      </c>
      <c r="K50" s="10"/>
      <c r="L50" s="10">
        <v>32.591445922851563</v>
      </c>
      <c r="M50" s="10">
        <v>4.9314665794372559</v>
      </c>
    </row>
    <row r="51" spans="1:13" ht="13.2" x14ac:dyDescent="0.25">
      <c r="A51" s="55"/>
      <c r="B51" s="36" t="s">
        <v>13</v>
      </c>
      <c r="C51" s="10">
        <v>1.3730742</v>
      </c>
      <c r="D51" s="10">
        <v>5.6331388652324677E-2</v>
      </c>
      <c r="E51" s="10">
        <v>0.58845019340515137</v>
      </c>
      <c r="F51" s="10">
        <v>0.11893930286169052</v>
      </c>
      <c r="G51" s="10">
        <v>1.6684865579009056E-2</v>
      </c>
      <c r="H51" s="10">
        <v>0.49178138375282288</v>
      </c>
      <c r="I51" s="10">
        <v>6.1285365372896194E-2</v>
      </c>
      <c r="J51" s="10">
        <v>0.4582124650478363</v>
      </c>
      <c r="K51" s="10"/>
      <c r="L51" s="10">
        <v>46.752059936523438</v>
      </c>
      <c r="M51" s="10">
        <v>2.5760054588317871</v>
      </c>
    </row>
    <row r="52" spans="1:13" ht="13.2" x14ac:dyDescent="0.25">
      <c r="A52" s="55"/>
      <c r="B52" s="36"/>
      <c r="C52" s="10">
        <v>2.543487548828125</v>
      </c>
      <c r="D52" s="10">
        <v>4.3692253530025482E-2</v>
      </c>
      <c r="E52" s="10">
        <v>3.1072171404957771E-2</v>
      </c>
      <c r="F52" s="10">
        <v>0.11023601144552231</v>
      </c>
      <c r="G52" s="10">
        <v>7.3381508700549603E-3</v>
      </c>
      <c r="H52" s="10">
        <v>0.88910388946533203</v>
      </c>
      <c r="I52" s="10">
        <v>0.36918070912361145</v>
      </c>
      <c r="J52" s="10">
        <v>0.76677709817886353</v>
      </c>
      <c r="K52" s="10"/>
      <c r="L52" s="10">
        <v>41.271915435791016</v>
      </c>
      <c r="M52" s="10">
        <v>8.0048589706420898</v>
      </c>
    </row>
    <row r="53" spans="1:13" ht="13.2" x14ac:dyDescent="0.25">
      <c r="A53" s="55"/>
      <c r="B53" s="36"/>
      <c r="C53" s="10">
        <v>2.1984949111938477</v>
      </c>
      <c r="D53" s="10">
        <v>5.6331388652324677E-2</v>
      </c>
      <c r="E53" s="10">
        <v>3.4030616283416748E-2</v>
      </c>
      <c r="F53" s="10">
        <v>0.11732946336269379</v>
      </c>
      <c r="G53" s="10">
        <v>8.9597897604107857E-3</v>
      </c>
      <c r="H53" s="10">
        <v>0.520904541015625</v>
      </c>
      <c r="I53" s="10">
        <v>0.17180632054805756</v>
      </c>
      <c r="J53" s="10">
        <v>0.1</v>
      </c>
      <c r="K53" s="10"/>
      <c r="L53" s="10">
        <v>39.015499114990234</v>
      </c>
      <c r="M53" s="10">
        <v>13.734137535095215</v>
      </c>
    </row>
    <row r="54" spans="1:13" ht="13.2" x14ac:dyDescent="0.25">
      <c r="A54" s="56" t="s">
        <v>21</v>
      </c>
      <c r="B54" s="36" t="s">
        <v>12</v>
      </c>
      <c r="C54" s="10">
        <v>4.4150409698486328</v>
      </c>
      <c r="D54" s="10">
        <v>0.8641812801361084</v>
      </c>
      <c r="E54" s="10">
        <v>6.756058894097805E-3</v>
      </c>
      <c r="F54" s="10">
        <v>1.0482884645462036</v>
      </c>
      <c r="G54" s="10">
        <v>0.83949363231658902</v>
      </c>
      <c r="H54" s="10">
        <v>0.70745915174484253</v>
      </c>
      <c r="I54" s="10">
        <v>1.0941992998123169</v>
      </c>
      <c r="J54" s="10">
        <v>1.0189999999999999</v>
      </c>
      <c r="K54" s="10"/>
      <c r="L54" s="10">
        <v>13.955120086669922</v>
      </c>
      <c r="M54" s="10">
        <v>27.609062194824219</v>
      </c>
    </row>
    <row r="55" spans="1:13" ht="13.2" x14ac:dyDescent="0.25">
      <c r="A55" s="56"/>
      <c r="B55" s="36"/>
      <c r="C55" s="10">
        <v>5.4941630363464355</v>
      </c>
      <c r="D55" s="10">
        <v>0.17868180572986603</v>
      </c>
      <c r="E55" s="10">
        <v>9.5705511048436165E-3</v>
      </c>
      <c r="F55" s="10">
        <v>1.0262491703033447</v>
      </c>
      <c r="G55" s="10">
        <v>0.83949363231658902</v>
      </c>
      <c r="H55" s="10">
        <v>0.3125917911529541</v>
      </c>
      <c r="I55" s="10">
        <v>1.2832708358764648</v>
      </c>
      <c r="J55" s="10">
        <v>0.31</v>
      </c>
      <c r="K55" s="10"/>
      <c r="L55" s="10">
        <v>23.146177291870117</v>
      </c>
      <c r="M55" s="10">
        <v>11.538336753845215</v>
      </c>
    </row>
    <row r="56" spans="1:13" ht="13.2" x14ac:dyDescent="0.25">
      <c r="A56" s="56"/>
      <c r="B56" s="36"/>
      <c r="C56" s="10">
        <v>3.8584699630737305</v>
      </c>
      <c r="D56" s="10">
        <v>8.2440793514251709E-2</v>
      </c>
      <c r="E56" s="10">
        <v>9.2626204714179039E-3</v>
      </c>
      <c r="F56" s="10">
        <v>0.84185111522674561</v>
      </c>
      <c r="G56" s="10">
        <v>0.95537006855010986</v>
      </c>
      <c r="H56" s="10">
        <v>0.29787635803222656</v>
      </c>
      <c r="I56" s="10">
        <v>0.82379800081253052</v>
      </c>
      <c r="J56" s="10">
        <v>0.68</v>
      </c>
      <c r="K56" s="10"/>
      <c r="L56" s="10">
        <v>12.520502090454102</v>
      </c>
      <c r="M56" s="10">
        <v>18.527898788452148</v>
      </c>
    </row>
    <row r="57" spans="1:13" ht="13.2" x14ac:dyDescent="0.25">
      <c r="A57" s="56"/>
      <c r="B57" s="36" t="s">
        <v>13</v>
      </c>
      <c r="C57" s="10">
        <v>3.4600830078125</v>
      </c>
      <c r="D57" s="10">
        <v>7.5220465660095215E-2</v>
      </c>
      <c r="E57" s="10">
        <v>3.3485651947557926E-3</v>
      </c>
      <c r="F57" s="10">
        <v>1.0539343357086182</v>
      </c>
      <c r="G57" s="10">
        <v>0.62905192375183105</v>
      </c>
      <c r="H57" s="10">
        <v>0.27210170030593872</v>
      </c>
      <c r="I57" s="10">
        <v>0.613506019115448</v>
      </c>
      <c r="J57" s="10">
        <v>2.67121982574462</v>
      </c>
      <c r="K57" s="10"/>
      <c r="L57" s="10">
        <v>13.485617637634277</v>
      </c>
      <c r="M57" s="10">
        <v>30.394691467285156</v>
      </c>
    </row>
    <row r="58" spans="1:13" ht="13.2" x14ac:dyDescent="0.25">
      <c r="A58" s="56"/>
      <c r="B58" s="36"/>
      <c r="C58" s="10">
        <v>6.8165502548217773</v>
      </c>
      <c r="D58" s="10">
        <v>0.10073918849229813</v>
      </c>
      <c r="E58" s="10">
        <v>1.5042927116155624E-3</v>
      </c>
      <c r="F58" s="10">
        <v>0.75114119052886963</v>
      </c>
      <c r="G58" s="10">
        <v>0.61219364404678345</v>
      </c>
      <c r="H58" s="10">
        <v>0.25642883777618408</v>
      </c>
      <c r="I58" s="10">
        <v>0.36547327041625977</v>
      </c>
      <c r="J58" s="10">
        <v>2.2330000000000001</v>
      </c>
      <c r="K58" s="10"/>
      <c r="L58" s="10">
        <v>12.028411865234375</v>
      </c>
      <c r="M58" s="10">
        <v>36.570026397705078</v>
      </c>
    </row>
    <row r="59" spans="1:13" ht="13.2" x14ac:dyDescent="0.25">
      <c r="A59" s="56"/>
      <c r="B59" s="36"/>
      <c r="C59" s="10">
        <v>3.8400263786315918</v>
      </c>
      <c r="D59" s="10">
        <v>0.23</v>
      </c>
      <c r="E59" s="10">
        <v>2.1842953283339739E-3</v>
      </c>
      <c r="F59" s="10">
        <v>0.95385044813156128</v>
      </c>
      <c r="G59" s="10">
        <v>0.37099885940551758</v>
      </c>
      <c r="H59" s="10">
        <v>0.25557971000671387</v>
      </c>
      <c r="I59" s="10">
        <v>0.39353209733963013</v>
      </c>
      <c r="J59" s="10">
        <v>1.742</v>
      </c>
      <c r="K59" s="10"/>
      <c r="L59" s="10">
        <v>10.393097877502441</v>
      </c>
      <c r="M59" s="10">
        <v>31.570026397705</v>
      </c>
    </row>
    <row r="60" spans="1:13" ht="13.2" x14ac:dyDescent="0.25">
      <c r="A60" s="57" t="s">
        <v>22</v>
      </c>
      <c r="B60" s="36" t="s">
        <v>12</v>
      </c>
      <c r="C60" s="10">
        <v>4.9935235999999996</v>
      </c>
      <c r="D60" s="10">
        <v>0.12450175732374191</v>
      </c>
      <c r="E60" s="10">
        <v>0</v>
      </c>
      <c r="F60" s="10">
        <v>9.4125837087631226E-2</v>
      </c>
      <c r="G60" s="10">
        <v>2.7378369122743607E-3</v>
      </c>
      <c r="H60" s="10">
        <v>0.14391154050827026</v>
      </c>
      <c r="I60" s="10">
        <v>1.9417259842157364E-2</v>
      </c>
      <c r="J60" s="10">
        <v>9.1956270625814795E-4</v>
      </c>
      <c r="K60" s="10"/>
      <c r="L60" s="10">
        <v>18.374065399169922</v>
      </c>
      <c r="M60" s="10">
        <v>6.0684185028076172</v>
      </c>
    </row>
    <row r="61" spans="1:13" ht="13.2" x14ac:dyDescent="0.25">
      <c r="A61" s="57"/>
      <c r="B61" s="36"/>
      <c r="C61" s="10">
        <v>3.5398532999999999</v>
      </c>
      <c r="D61" s="10">
        <v>0.28580811619758606</v>
      </c>
      <c r="E61" s="10">
        <v>4.1818045428954065E-4</v>
      </c>
      <c r="F61" s="10">
        <v>8.1443466246128082E-2</v>
      </c>
      <c r="G61" s="10">
        <v>2.3756815608066972E-6</v>
      </c>
      <c r="H61" s="10">
        <v>6.2675543129444122E-2</v>
      </c>
      <c r="I61" s="10">
        <v>1.778227451723069E-4</v>
      </c>
      <c r="J61" s="10">
        <v>2.0401014480739832E-3</v>
      </c>
      <c r="K61" s="10"/>
      <c r="L61" s="10">
        <v>25.067583084106445</v>
      </c>
      <c r="M61" s="10">
        <v>19.273630142211914</v>
      </c>
    </row>
    <row r="62" spans="1:13" ht="13.2" x14ac:dyDescent="0.25">
      <c r="A62" s="57"/>
      <c r="B62" s="36"/>
      <c r="C62" s="10">
        <v>4.8390073999999998</v>
      </c>
      <c r="D62" s="10">
        <v>0.27204039692878723</v>
      </c>
      <c r="E62" s="10">
        <v>2.7745387051254511E-3</v>
      </c>
      <c r="F62" s="10">
        <v>5.5722426623106003E-2</v>
      </c>
      <c r="G62" s="10">
        <v>2.3756815608066972E-6</v>
      </c>
      <c r="H62" s="10">
        <v>6.036829948425293E-2</v>
      </c>
      <c r="I62" s="10">
        <v>2.8943470679223537E-3</v>
      </c>
      <c r="J62" s="10">
        <v>0.13278062641620636</v>
      </c>
      <c r="K62" s="10"/>
      <c r="L62" s="10">
        <v>14.25755786895752</v>
      </c>
      <c r="M62" s="10">
        <v>15.773800849914551</v>
      </c>
    </row>
    <row r="63" spans="1:13" ht="13.2" x14ac:dyDescent="0.25">
      <c r="A63" s="57"/>
      <c r="B63" s="36" t="s">
        <v>13</v>
      </c>
      <c r="C63" s="10">
        <v>3.6519808999999999</v>
      </c>
      <c r="D63" s="10">
        <v>0.19486865401268005</v>
      </c>
      <c r="E63" s="10">
        <v>0</v>
      </c>
      <c r="F63" s="10">
        <v>0.21662837266921997</v>
      </c>
      <c r="G63" s="10">
        <v>2.3756815608066972E-6</v>
      </c>
      <c r="H63" s="10">
        <v>2.3756815608066972E-6</v>
      </c>
      <c r="I63" s="10">
        <v>1.778227451723069E-4</v>
      </c>
      <c r="J63" s="10">
        <v>8.6135194578673691E-5</v>
      </c>
      <c r="K63" s="10"/>
      <c r="L63" s="10">
        <v>24.115415573120117</v>
      </c>
      <c r="M63" s="10">
        <v>30.394691467285156</v>
      </c>
    </row>
    <row r="64" spans="1:13" ht="13.2" x14ac:dyDescent="0.25">
      <c r="A64" s="57"/>
      <c r="B64" s="36"/>
      <c r="C64" s="10">
        <v>3.2058170000000001</v>
      </c>
      <c r="D64" s="10">
        <v>0.16790702939033508</v>
      </c>
      <c r="E64" s="10">
        <v>0</v>
      </c>
      <c r="F64" s="10">
        <v>0.35423573851585388</v>
      </c>
      <c r="G64" s="10">
        <v>2.3756815608066972E-6</v>
      </c>
      <c r="H64" s="10">
        <v>2.3756815608066972E-6</v>
      </c>
      <c r="I64" s="10">
        <v>1.778227451723069E-4</v>
      </c>
      <c r="J64" s="10">
        <v>8.6135194578673691E-5</v>
      </c>
      <c r="K64" s="10"/>
      <c r="L64" s="10">
        <v>57.497051239013672</v>
      </c>
      <c r="M64" s="10">
        <v>36.570026397705078</v>
      </c>
    </row>
    <row r="65" spans="1:14" ht="13.2" x14ac:dyDescent="0.25">
      <c r="A65" s="57"/>
      <c r="B65" s="36"/>
      <c r="C65" s="10">
        <v>3.6536895999999999</v>
      </c>
      <c r="D65" s="10">
        <v>6.6368648549541831E-4</v>
      </c>
      <c r="E65" s="10">
        <v>0</v>
      </c>
      <c r="F65" s="10">
        <v>0.29076805710792542</v>
      </c>
      <c r="G65" s="10">
        <v>2.3756815608066972E-6</v>
      </c>
      <c r="H65" s="10">
        <v>2.3756815608066972E-6</v>
      </c>
      <c r="I65" s="10">
        <v>1.778227451723069E-4</v>
      </c>
      <c r="J65" s="10">
        <v>4.8160370439291E-2</v>
      </c>
      <c r="K65" s="10"/>
      <c r="L65" s="10">
        <v>39.6934814453125</v>
      </c>
      <c r="M65" s="10">
        <v>36.590026397705003</v>
      </c>
    </row>
    <row r="66" spans="1:14" ht="17.25" customHeight="1" x14ac:dyDescent="0.25">
      <c r="A66" s="47" t="s">
        <v>23</v>
      </c>
      <c r="B66" s="36" t="s">
        <v>12</v>
      </c>
      <c r="C66" s="11">
        <v>2.9929999999999999</v>
      </c>
      <c r="D66" s="10">
        <v>7.8301010653376579E-3</v>
      </c>
      <c r="E66" s="10">
        <v>7.8720375895500183E-2</v>
      </c>
      <c r="F66" s="10">
        <v>0.13097378611564636</v>
      </c>
      <c r="G66" s="10">
        <v>8.3315242081880569E-3</v>
      </c>
      <c r="H66" s="10">
        <v>3.5548913292586803E-3</v>
      </c>
      <c r="I66" s="10">
        <v>1.2004176378250122</v>
      </c>
      <c r="J66" s="10">
        <v>2.5931267738342201</v>
      </c>
      <c r="K66" s="10"/>
      <c r="L66" s="10">
        <v>43.378486633300781</v>
      </c>
      <c r="M66" s="10">
        <v>25.468780517578125</v>
      </c>
      <c r="N66" s="19"/>
    </row>
    <row r="67" spans="1:14" ht="15" customHeight="1" x14ac:dyDescent="0.25">
      <c r="A67" s="47"/>
      <c r="B67" s="36"/>
      <c r="C67" s="11">
        <v>3.2639999999999998</v>
      </c>
      <c r="D67" s="10">
        <v>6.5328269265592098E-3</v>
      </c>
      <c r="E67" s="10">
        <v>3.6350857466459274E-2</v>
      </c>
      <c r="F67" s="10">
        <v>6.1044521629810333E-2</v>
      </c>
      <c r="G67" s="10">
        <v>6.5456326119601727E-3</v>
      </c>
      <c r="H67" s="10">
        <v>2.0826070103794336E-3</v>
      </c>
      <c r="I67" s="10">
        <v>1.2004176378250122</v>
      </c>
      <c r="J67" s="10">
        <v>3.7423591613769531</v>
      </c>
      <c r="K67" s="10"/>
      <c r="L67" s="10">
        <v>54.948078155517578</v>
      </c>
      <c r="M67" s="10">
        <v>32.672477722167969</v>
      </c>
      <c r="N67" s="19"/>
    </row>
    <row r="68" spans="1:14" ht="15.75" customHeight="1" x14ac:dyDescent="0.25">
      <c r="A68" s="47"/>
      <c r="B68" s="36"/>
      <c r="C68" s="11">
        <v>4.3494277000427246</v>
      </c>
      <c r="D68" s="10">
        <v>1.1265558190643787E-2</v>
      </c>
      <c r="E68" s="10">
        <v>6.623058021068573E-2</v>
      </c>
      <c r="F68" s="10">
        <v>6.5590023994445801E-2</v>
      </c>
      <c r="G68" s="10">
        <v>4.5033525675535202E-3</v>
      </c>
      <c r="H68" s="10">
        <v>1.9617478828877211E-3</v>
      </c>
      <c r="I68" s="10">
        <v>7.386382669210434E-2</v>
      </c>
      <c r="J68" s="10">
        <v>2.3396427631378174</v>
      </c>
      <c r="K68" s="10"/>
      <c r="L68" s="10">
        <v>36.070880889892578</v>
      </c>
      <c r="M68" s="10">
        <v>39.649707794189453</v>
      </c>
      <c r="N68" s="19"/>
    </row>
    <row r="69" spans="1:14" ht="15" customHeight="1" x14ac:dyDescent="0.25">
      <c r="A69" s="47"/>
      <c r="B69" s="36" t="s">
        <v>13</v>
      </c>
      <c r="C69" s="11">
        <v>7.5780000000000003</v>
      </c>
      <c r="D69" s="10">
        <v>1.0747682303190231E-2</v>
      </c>
      <c r="E69" s="10">
        <v>7.7557293698191643E-3</v>
      </c>
      <c r="F69" s="10">
        <v>2.2538479417562485E-2</v>
      </c>
      <c r="G69" s="10">
        <v>2.3756815608066972E-6</v>
      </c>
      <c r="H69" s="10">
        <v>0.2914946973323822</v>
      </c>
      <c r="I69" s="10">
        <v>1.778227451723069E-4</v>
      </c>
      <c r="J69" s="10">
        <v>2.9896740913391113</v>
      </c>
      <c r="K69" s="10"/>
      <c r="L69" s="10">
        <v>24.871822357177734</v>
      </c>
      <c r="M69" s="10">
        <v>7.528045654296875</v>
      </c>
      <c r="N69" s="19"/>
    </row>
    <row r="70" spans="1:14" ht="14.25" customHeight="1" x14ac:dyDescent="0.25">
      <c r="A70" s="47"/>
      <c r="B70" s="36"/>
      <c r="C70" s="11">
        <v>8.17</v>
      </c>
      <c r="D70" s="10">
        <v>1.2315724976360798E-2</v>
      </c>
      <c r="E70" s="10">
        <v>2.2361018636729568E-6</v>
      </c>
      <c r="F70" s="10">
        <v>3.1354587525129318E-2</v>
      </c>
      <c r="G70" s="10">
        <v>2.3756815608066972E-6</v>
      </c>
      <c r="H70" s="10">
        <v>0.25391963124275208</v>
      </c>
      <c r="I70" s="10">
        <v>1.778227451723069E-4</v>
      </c>
      <c r="J70" s="10">
        <v>2.7884604930877686</v>
      </c>
      <c r="K70" s="10"/>
      <c r="L70" s="10">
        <v>20.690835952758789</v>
      </c>
      <c r="M70" s="10">
        <v>8.2865695953369141</v>
      </c>
      <c r="N70" s="19"/>
    </row>
    <row r="71" spans="1:14" ht="16.5" customHeight="1" x14ac:dyDescent="0.25">
      <c r="A71" s="47"/>
      <c r="B71" s="36"/>
      <c r="C71" s="11">
        <v>10.544</v>
      </c>
      <c r="D71" s="10">
        <v>1.7658550292253494E-2</v>
      </c>
      <c r="E71" s="10">
        <v>6.9101946428418159E-3</v>
      </c>
      <c r="F71" s="10">
        <v>2.2418331354856491E-2</v>
      </c>
      <c r="G71" s="10">
        <v>2.3756815608066972E-6</v>
      </c>
      <c r="H71" s="10">
        <v>0.27856898307800293</v>
      </c>
      <c r="I71" s="10">
        <v>1.778227451723069E-4</v>
      </c>
      <c r="J71" s="10">
        <v>2.7884604930877686</v>
      </c>
      <c r="K71" s="17"/>
      <c r="L71" s="10">
        <v>18.374065399169922</v>
      </c>
      <c r="M71" s="10">
        <v>9.3688793182373047</v>
      </c>
      <c r="N71" s="19"/>
    </row>
    <row r="72" spans="1:14" s="21" customFormat="1" ht="14.25" customHeight="1" x14ac:dyDescent="0.25">
      <c r="A72" s="48" t="s">
        <v>24</v>
      </c>
      <c r="B72" s="36" t="s">
        <v>12</v>
      </c>
      <c r="C72" s="11">
        <v>11.5707912445068</v>
      </c>
      <c r="D72" s="10">
        <v>0.14244231581687927</v>
      </c>
      <c r="E72" s="10">
        <v>2.2361018636729568E-6</v>
      </c>
      <c r="F72" s="10">
        <v>0.12349046766757965</v>
      </c>
      <c r="G72" s="10">
        <v>0.17030639946460724</v>
      </c>
      <c r="H72" s="10">
        <v>9.6024163067340851E-2</v>
      </c>
      <c r="I72" s="10">
        <v>1.778227451723069E-4</v>
      </c>
      <c r="J72" s="10">
        <v>0.49088591337203979</v>
      </c>
      <c r="K72" s="10"/>
      <c r="L72" s="10">
        <v>16.821496963500977</v>
      </c>
      <c r="M72" s="10">
        <v>15.1903190612793</v>
      </c>
      <c r="N72" s="20"/>
    </row>
    <row r="73" spans="1:14" ht="15.75" customHeight="1" x14ac:dyDescent="0.25">
      <c r="A73" s="48"/>
      <c r="B73" s="36"/>
      <c r="C73" s="11">
        <v>9.3929290771484375</v>
      </c>
      <c r="D73" s="10">
        <v>5.3114242851734161E-2</v>
      </c>
      <c r="E73" s="10">
        <v>2.2361018636729568E-6</v>
      </c>
      <c r="F73" s="10">
        <v>6.8743035197257996E-2</v>
      </c>
      <c r="G73" s="10">
        <v>0.10810401290655136</v>
      </c>
      <c r="H73" s="10">
        <v>5.6076306849718094E-2</v>
      </c>
      <c r="I73" s="10">
        <v>1.778227451723069E-4</v>
      </c>
      <c r="J73" s="10">
        <v>0.18561461567878723</v>
      </c>
      <c r="K73" s="10"/>
      <c r="L73" s="10">
        <v>19.106973648071289</v>
      </c>
      <c r="M73" s="10">
        <v>19.72566032409668</v>
      </c>
    </row>
    <row r="74" spans="1:14" ht="15.75" customHeight="1" x14ac:dyDescent="0.25">
      <c r="A74" s="48"/>
      <c r="B74" s="36"/>
      <c r="C74" s="11">
        <v>13.47135066986084</v>
      </c>
      <c r="D74" s="10">
        <v>5.6984540075063705E-2</v>
      </c>
      <c r="E74" s="10">
        <v>2.2361018636729568E-6</v>
      </c>
      <c r="F74" s="10">
        <v>6.5606184303760529E-2</v>
      </c>
      <c r="G74" s="10">
        <v>8.6316674947738647E-2</v>
      </c>
      <c r="H74" s="10">
        <v>5.1284857094287872E-2</v>
      </c>
      <c r="I74" s="10">
        <v>1.778227451723069E-4</v>
      </c>
      <c r="J74" s="10">
        <v>0.25976607203483582</v>
      </c>
      <c r="K74" s="10"/>
      <c r="L74" s="10">
        <v>24.871822357177734</v>
      </c>
      <c r="M74" s="10">
        <v>13.734397888183594</v>
      </c>
    </row>
    <row r="75" spans="1:14" ht="14.25" customHeight="1" x14ac:dyDescent="0.25">
      <c r="A75" s="48"/>
      <c r="B75" s="36" t="s">
        <v>13</v>
      </c>
      <c r="C75" s="11">
        <v>2.2401314000000001</v>
      </c>
      <c r="D75" s="10">
        <v>1.8879532814025879</v>
      </c>
      <c r="E75" s="10">
        <v>2.2361018636729568E-6</v>
      </c>
      <c r="F75" s="10">
        <v>0.26320844888687134</v>
      </c>
      <c r="G75" s="10">
        <v>6.2988445162773132E-2</v>
      </c>
      <c r="H75" s="10">
        <v>0.37901070713996887</v>
      </c>
      <c r="I75" s="10">
        <v>1.778227451723069E-4</v>
      </c>
      <c r="J75" s="10">
        <v>5.6817028671503067E-2</v>
      </c>
      <c r="K75" s="10"/>
      <c r="L75" s="10">
        <v>29.896806716918945</v>
      </c>
      <c r="M75" s="10">
        <v>14.643777847290039</v>
      </c>
    </row>
    <row r="76" spans="1:14" ht="15" customHeight="1" x14ac:dyDescent="0.25">
      <c r="A76" s="48"/>
      <c r="B76" s="36"/>
      <c r="C76" s="11">
        <v>2.56</v>
      </c>
      <c r="D76" s="10">
        <v>0.94892573356628418</v>
      </c>
      <c r="E76" s="10">
        <v>2.2361018636729568E-6</v>
      </c>
      <c r="F76" s="10">
        <v>0.11802792549133301</v>
      </c>
      <c r="G76" s="10">
        <v>5.5099133402109146E-2</v>
      </c>
      <c r="H76" s="10">
        <v>0.58244794607162476</v>
      </c>
      <c r="I76" s="10">
        <v>1.778227451723069E-4</v>
      </c>
      <c r="J76" s="10">
        <v>2.4904800578951836E-2</v>
      </c>
      <c r="K76" s="10"/>
      <c r="L76" s="10">
        <v>33.646785736083984</v>
      </c>
      <c r="M76" s="10">
        <v>20.499750137329102</v>
      </c>
    </row>
    <row r="77" spans="1:14" ht="13.5" customHeight="1" x14ac:dyDescent="0.25">
      <c r="A77" s="48"/>
      <c r="B77" s="36"/>
      <c r="C77" s="11">
        <v>2.76</v>
      </c>
      <c r="D77" s="10">
        <v>1.3672420978546143</v>
      </c>
      <c r="E77" s="10">
        <v>2.2361018636729568E-6</v>
      </c>
      <c r="F77" s="10">
        <v>0.19324810802936554</v>
      </c>
      <c r="G77" s="10">
        <v>5.3001809865236282E-2</v>
      </c>
      <c r="H77" s="10">
        <v>0.2911200225353241</v>
      </c>
      <c r="I77" s="10">
        <v>1.778227451723069E-4</v>
      </c>
      <c r="J77" s="10">
        <v>1.6407040879130363E-2</v>
      </c>
      <c r="K77" s="10"/>
      <c r="L77" s="10">
        <v>33.646785736083984</v>
      </c>
      <c r="M77" s="10">
        <v>21.862350463867188</v>
      </c>
    </row>
    <row r="78" spans="1:14" ht="13.2" x14ac:dyDescent="0.25">
      <c r="A78" s="22"/>
      <c r="I78" s="19"/>
      <c r="J78" s="19"/>
      <c r="L78" s="23"/>
      <c r="M78" s="23"/>
    </row>
    <row r="79" spans="1:14" ht="14.1" customHeight="1" x14ac:dyDescent="0.25">
      <c r="A79" s="1"/>
      <c r="B79" s="24"/>
      <c r="L79" s="23"/>
      <c r="M79" s="23"/>
    </row>
    <row r="80" spans="1:14" ht="13.2" x14ac:dyDescent="0.25">
      <c r="A80" s="25"/>
      <c r="B80" s="24"/>
      <c r="C80" s="23"/>
    </row>
    <row r="81" spans="1:28" ht="13.2" x14ac:dyDescent="0.25">
      <c r="C81" s="14"/>
      <c r="D81" s="14"/>
      <c r="P81" s="27"/>
      <c r="Q81" s="24"/>
      <c r="S81" s="23"/>
      <c r="T81" s="23"/>
      <c r="U81" s="23"/>
      <c r="V81" s="23"/>
      <c r="W81" s="23"/>
      <c r="X81" s="23"/>
      <c r="Y81" s="23"/>
      <c r="Z81" s="23"/>
      <c r="AA81" s="23"/>
      <c r="AB81" s="23"/>
    </row>
    <row r="82" spans="1:28" ht="62.1" customHeight="1" x14ac:dyDescent="0.25">
      <c r="A82" s="1"/>
      <c r="B82" s="37" t="s">
        <v>0</v>
      </c>
      <c r="C82" s="43" t="s">
        <v>25</v>
      </c>
      <c r="D82" s="45" t="s">
        <v>26</v>
      </c>
      <c r="E82" s="46"/>
      <c r="F82" s="46"/>
      <c r="G82" s="46"/>
      <c r="H82" s="46"/>
      <c r="I82" s="46"/>
      <c r="J82" s="46"/>
      <c r="K82" s="2"/>
      <c r="L82" s="39" t="s">
        <v>27</v>
      </c>
      <c r="M82" s="40"/>
      <c r="P82" s="27"/>
      <c r="Q82" s="24"/>
      <c r="S82" s="23"/>
      <c r="T82" s="23"/>
      <c r="U82" s="23"/>
      <c r="V82" s="23"/>
      <c r="W82" s="23"/>
      <c r="X82" s="23"/>
      <c r="Y82" s="23"/>
      <c r="Z82" s="23"/>
      <c r="AA82" s="23"/>
      <c r="AB82" s="23"/>
    </row>
    <row r="83" spans="1:28" ht="30" customHeight="1" x14ac:dyDescent="0.25">
      <c r="A83" s="49" t="s">
        <v>1</v>
      </c>
      <c r="B83" s="37"/>
      <c r="C83" s="43"/>
      <c r="D83" s="45" t="s">
        <v>2</v>
      </c>
      <c r="E83" s="46"/>
      <c r="F83" s="46"/>
      <c r="G83" s="46"/>
      <c r="H83" s="46"/>
      <c r="I83" s="46"/>
      <c r="J83" s="46"/>
      <c r="K83" s="2"/>
      <c r="L83" s="41" t="s">
        <v>3</v>
      </c>
      <c r="M83" s="41"/>
      <c r="P83" s="27"/>
      <c r="Q83" s="24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</row>
    <row r="84" spans="1:28" ht="13.2" x14ac:dyDescent="0.25">
      <c r="A84" s="49"/>
      <c r="B84" s="37"/>
      <c r="C84" s="43"/>
      <c r="D84" s="3" t="s">
        <v>4</v>
      </c>
      <c r="E84" s="4" t="s">
        <v>5</v>
      </c>
      <c r="F84" s="5" t="s">
        <v>6</v>
      </c>
      <c r="G84" s="6" t="s">
        <v>7</v>
      </c>
      <c r="H84" s="7" t="s">
        <v>8</v>
      </c>
      <c r="I84" s="5" t="s">
        <v>9</v>
      </c>
      <c r="J84" s="8" t="s">
        <v>10</v>
      </c>
      <c r="K84" s="15"/>
      <c r="L84" s="8" t="s">
        <v>10</v>
      </c>
      <c r="M84" s="5" t="s">
        <v>9</v>
      </c>
      <c r="P84" s="27"/>
      <c r="Q84" s="24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</row>
    <row r="85" spans="1:28" ht="13.2" x14ac:dyDescent="0.25">
      <c r="A85" s="50" t="s">
        <v>11</v>
      </c>
      <c r="B85" s="36" t="s">
        <v>12</v>
      </c>
      <c r="C85" s="28">
        <v>4.5176844596862793</v>
      </c>
      <c r="D85" s="28">
        <v>0.12</v>
      </c>
      <c r="E85" s="28">
        <v>3.5283312797546387</v>
      </c>
      <c r="F85" s="28">
        <v>3.7052462100982666</v>
      </c>
      <c r="G85" s="28">
        <v>4.2195353307761252E-4</v>
      </c>
      <c r="H85" s="28">
        <v>0.99488556385040283</v>
      </c>
      <c r="I85" s="28">
        <v>0.67174323201179498</v>
      </c>
      <c r="J85" s="28">
        <v>4.0261449813842773</v>
      </c>
      <c r="K85" s="18"/>
      <c r="L85" s="28">
        <v>11.501657485961914</v>
      </c>
      <c r="M85" s="28">
        <v>7.9229917526245117</v>
      </c>
      <c r="P85" s="27"/>
      <c r="Q85" s="24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</row>
    <row r="86" spans="1:28" ht="13.2" x14ac:dyDescent="0.25">
      <c r="A86" s="50"/>
      <c r="B86" s="36"/>
      <c r="C86" s="28">
        <v>3.0056374073028564</v>
      </c>
      <c r="D86" s="28">
        <v>0.113</v>
      </c>
      <c r="E86" s="28">
        <v>3.0108146667480469</v>
      </c>
      <c r="F86" s="28">
        <v>3.0329437255859375</v>
      </c>
      <c r="G86" s="28">
        <v>4.2195353307761252E-4</v>
      </c>
      <c r="H86" s="28">
        <v>0.4497319757938385</v>
      </c>
      <c r="I86" s="28">
        <v>0.37174323201179504</v>
      </c>
      <c r="J86" s="28">
        <v>3.3359999999999999</v>
      </c>
      <c r="K86" s="18"/>
      <c r="L86" s="28">
        <v>12.787930488586426</v>
      </c>
      <c r="M86" s="28">
        <v>5.297828197479248</v>
      </c>
      <c r="P86" s="27"/>
      <c r="Q86" s="24"/>
      <c r="S86" s="23"/>
      <c r="T86" s="23"/>
      <c r="U86" s="23"/>
      <c r="V86" s="23"/>
      <c r="W86" s="23"/>
      <c r="X86" s="23"/>
      <c r="Y86" s="23"/>
      <c r="Z86" s="23"/>
      <c r="AA86" s="23"/>
      <c r="AB86" s="23"/>
    </row>
    <row r="87" spans="1:28" ht="13.2" x14ac:dyDescent="0.25">
      <c r="A87" s="50"/>
      <c r="B87" s="36"/>
      <c r="C87" s="28">
        <v>2.8345272541046143</v>
      </c>
      <c r="D87" s="28">
        <v>0.20959845185279846</v>
      </c>
      <c r="E87" s="28">
        <v>3.2155780792236328</v>
      </c>
      <c r="F87" s="28">
        <v>3.2708597183227539</v>
      </c>
      <c r="G87" s="28">
        <v>4.2195353307761252E-4</v>
      </c>
      <c r="H87" s="28">
        <v>0.75531113147735596</v>
      </c>
      <c r="I87" s="28">
        <v>0.25324892997741699</v>
      </c>
      <c r="J87" s="28">
        <v>4.2430000000000003</v>
      </c>
      <c r="K87" s="18"/>
      <c r="L87" s="28">
        <v>16.848718643188477</v>
      </c>
      <c r="M87" s="28">
        <v>6.001798152923584</v>
      </c>
      <c r="P87" s="27"/>
      <c r="Q87" s="24"/>
      <c r="S87" s="23"/>
      <c r="T87" s="23"/>
      <c r="U87" s="23"/>
      <c r="V87" s="23"/>
      <c r="W87" s="23"/>
      <c r="X87" s="23"/>
      <c r="Y87" s="23"/>
      <c r="Z87" s="23"/>
      <c r="AA87" s="23"/>
      <c r="AB87" s="23"/>
    </row>
    <row r="88" spans="1:28" ht="13.2" x14ac:dyDescent="0.25">
      <c r="A88" s="50"/>
      <c r="B88" s="36" t="s">
        <v>13</v>
      </c>
      <c r="C88" s="28">
        <v>4.0999999999999996</v>
      </c>
      <c r="D88" s="28">
        <v>4.8767600208520889E-2</v>
      </c>
      <c r="E88" s="28">
        <v>0.23635745048522949</v>
      </c>
      <c r="F88" s="28">
        <v>3.9297311305999756</v>
      </c>
      <c r="G88" s="28">
        <v>0.51689743995666504</v>
      </c>
      <c r="H88" s="28">
        <v>1.0073339939117432</v>
      </c>
      <c r="I88" s="28">
        <v>3.7434689998626709</v>
      </c>
      <c r="J88" s="28">
        <v>2.2287566661834717</v>
      </c>
      <c r="K88" s="18"/>
      <c r="L88" s="28">
        <v>37.069293975830078</v>
      </c>
      <c r="M88" s="28">
        <v>11.245203018188477</v>
      </c>
      <c r="P88" s="27"/>
      <c r="Q88" s="24"/>
      <c r="R88" s="23"/>
      <c r="S88" s="23"/>
      <c r="T88" s="23"/>
      <c r="U88" s="23"/>
      <c r="V88" s="23"/>
      <c r="W88" s="23"/>
      <c r="X88" s="23"/>
      <c r="Y88" s="23"/>
      <c r="Z88" s="23"/>
      <c r="AA88" s="23"/>
      <c r="AB88" s="23"/>
    </row>
    <row r="89" spans="1:28" ht="13.2" x14ac:dyDescent="0.25">
      <c r="A89" s="50"/>
      <c r="B89" s="36"/>
      <c r="C89" s="28">
        <v>4.79</v>
      </c>
      <c r="D89" s="28">
        <v>4.8875622451305389E-2</v>
      </c>
      <c r="E89" s="28">
        <v>5.7868734002113342E-2</v>
      </c>
      <c r="F89" s="28">
        <v>3.4696900844573975</v>
      </c>
      <c r="G89" s="28">
        <v>0.39263799786567688</v>
      </c>
      <c r="H89" s="28">
        <v>1.0705301761627197</v>
      </c>
      <c r="I89" s="28">
        <v>1.826341986656189</v>
      </c>
      <c r="J89" s="28">
        <v>4.3258142471313477</v>
      </c>
      <c r="K89" s="18"/>
      <c r="L89" s="28">
        <v>35.624778747558594</v>
      </c>
      <c r="M89" s="28">
        <v>13.460907936096191</v>
      </c>
      <c r="P89" s="27"/>
      <c r="Q89" s="24"/>
      <c r="R89" s="23"/>
      <c r="S89" s="23"/>
      <c r="T89" s="23"/>
      <c r="U89" s="23"/>
      <c r="V89" s="23"/>
      <c r="W89" s="23"/>
      <c r="X89" s="23"/>
      <c r="Y89" s="23"/>
      <c r="Z89" s="23"/>
      <c r="AA89" s="23"/>
      <c r="AB89" s="23"/>
    </row>
    <row r="90" spans="1:28" ht="13.2" x14ac:dyDescent="0.25">
      <c r="A90" s="50"/>
      <c r="B90" s="36"/>
      <c r="C90" s="28">
        <v>4.13</v>
      </c>
      <c r="D90" s="28">
        <v>0.20959845185279846</v>
      </c>
      <c r="E90" s="28">
        <v>3.5280767828226089E-2</v>
      </c>
      <c r="F90" s="28">
        <v>3.3153142929077148</v>
      </c>
      <c r="G90" s="28">
        <v>0.58254694938659668</v>
      </c>
      <c r="H90" s="28">
        <v>0.77756208181381226</v>
      </c>
      <c r="I90" s="28">
        <v>4.74346899986267</v>
      </c>
      <c r="J90" s="28">
        <v>4.4905118942260742</v>
      </c>
      <c r="K90" s="18"/>
      <c r="L90" s="28">
        <v>43.793544769287109</v>
      </c>
      <c r="M90" s="28">
        <v>10.204535484313965</v>
      </c>
      <c r="P90" s="27"/>
      <c r="Q90" s="24"/>
      <c r="R90" s="23"/>
      <c r="S90" s="23"/>
      <c r="T90" s="23"/>
      <c r="U90" s="23"/>
      <c r="V90" s="23"/>
      <c r="W90" s="23"/>
      <c r="X90" s="23"/>
      <c r="Y90" s="23"/>
      <c r="Z90" s="23"/>
      <c r="AA90" s="23"/>
      <c r="AB90" s="23"/>
    </row>
    <row r="91" spans="1:28" ht="13.2" x14ac:dyDescent="0.25">
      <c r="A91" s="51" t="s">
        <v>14</v>
      </c>
      <c r="B91" s="36" t="s">
        <v>12</v>
      </c>
      <c r="C91" s="28">
        <v>3.4</v>
      </c>
      <c r="D91" s="28">
        <v>0.13800000000000001</v>
      </c>
      <c r="E91" s="28">
        <v>0.23986294865608215</v>
      </c>
      <c r="F91" s="28">
        <v>1.5710132122039795</v>
      </c>
      <c r="G91" s="28">
        <v>4.2195353307761252E-4</v>
      </c>
      <c r="H91" s="28">
        <v>0.75613772869110107</v>
      </c>
      <c r="I91" s="28">
        <v>4.3356619426049292E-4</v>
      </c>
      <c r="J91" s="28">
        <v>2.4619439616799355E-2</v>
      </c>
      <c r="K91" s="28"/>
      <c r="L91" s="28">
        <v>7.3332843780517578</v>
      </c>
      <c r="M91" s="28">
        <v>11.534662246704102</v>
      </c>
      <c r="P91" s="27"/>
      <c r="Q91" s="24"/>
      <c r="R91" s="23"/>
      <c r="S91" s="23"/>
      <c r="T91" s="23"/>
      <c r="U91" s="23"/>
      <c r="V91" s="23"/>
      <c r="W91" s="23"/>
      <c r="X91" s="23"/>
      <c r="Y91" s="23"/>
      <c r="Z91" s="23"/>
      <c r="AA91" s="23"/>
      <c r="AB91" s="23"/>
    </row>
    <row r="92" spans="1:28" ht="13.2" x14ac:dyDescent="0.25">
      <c r="A92" s="51"/>
      <c r="B92" s="36"/>
      <c r="C92" s="28">
        <v>3.64</v>
      </c>
      <c r="D92" s="28">
        <v>0.27900000000000003</v>
      </c>
      <c r="E92" s="28">
        <v>0.46965122222900391</v>
      </c>
      <c r="F92" s="28">
        <v>1.9231964349746704</v>
      </c>
      <c r="G92" s="28">
        <v>6.5127527341246605E-4</v>
      </c>
      <c r="H92" s="28">
        <v>0.79502195119857788</v>
      </c>
      <c r="I92" s="28">
        <v>3.3025243319571018E-3</v>
      </c>
      <c r="J92" s="28">
        <v>2.1422799676656723E-2</v>
      </c>
      <c r="K92" s="28"/>
      <c r="L92" s="28">
        <v>12.915059089660645</v>
      </c>
      <c r="M92" s="28">
        <v>12.96773624420166</v>
      </c>
      <c r="P92" s="27"/>
      <c r="Q92" s="24"/>
      <c r="S92" s="23"/>
      <c r="T92" s="23"/>
      <c r="U92" s="23"/>
      <c r="V92" s="23"/>
      <c r="W92" s="23"/>
      <c r="X92" s="23"/>
      <c r="Y92" s="23"/>
      <c r="Z92" s="23"/>
      <c r="AA92" s="23"/>
      <c r="AB92" s="23"/>
    </row>
    <row r="93" spans="1:28" ht="13.2" x14ac:dyDescent="0.25">
      <c r="A93" s="51"/>
      <c r="B93" s="36"/>
      <c r="C93" s="28">
        <v>2.73</v>
      </c>
      <c r="D93" s="28">
        <v>0.60299999999999998</v>
      </c>
      <c r="E93" s="28">
        <v>0.20184561610221863</v>
      </c>
      <c r="F93" s="28">
        <v>2.1206848621368408</v>
      </c>
      <c r="G93" s="28">
        <v>2.7726110420189798E-4</v>
      </c>
      <c r="H93" s="28">
        <v>0.67072576284408569</v>
      </c>
      <c r="I93" s="28">
        <v>8.6188530549407005E-3</v>
      </c>
      <c r="J93" s="28">
        <v>3.3119354397058487E-2</v>
      </c>
      <c r="K93" s="28"/>
      <c r="L93" s="28">
        <v>12.074150085449219</v>
      </c>
      <c r="M93" s="28">
        <v>12.049055099487305</v>
      </c>
      <c r="P93" s="27"/>
      <c r="Q93" s="24"/>
      <c r="R93" s="23"/>
      <c r="S93" s="23"/>
      <c r="T93" s="23"/>
      <c r="U93" s="23"/>
      <c r="V93" s="23"/>
      <c r="W93" s="23"/>
      <c r="X93" s="23"/>
      <c r="Y93" s="23"/>
      <c r="Z93" s="23"/>
      <c r="AA93" s="23"/>
      <c r="AB93" s="23"/>
    </row>
    <row r="94" spans="1:28" ht="13.2" x14ac:dyDescent="0.25">
      <c r="A94" s="51"/>
      <c r="B94" s="36" t="s">
        <v>13</v>
      </c>
      <c r="C94" s="28">
        <v>10.9586284637451</v>
      </c>
      <c r="D94" s="28">
        <v>0.312</v>
      </c>
      <c r="E94" s="28">
        <v>3.4938715398311615E-2</v>
      </c>
      <c r="F94" s="28">
        <v>2.7220871448516846</v>
      </c>
      <c r="G94" s="28">
        <v>2.7726110420189798E-4</v>
      </c>
      <c r="H94" s="28">
        <v>0.19484426081180573</v>
      </c>
      <c r="I94" s="28">
        <v>3.4446977078914642E-2</v>
      </c>
      <c r="J94" s="28">
        <v>0.37795284390449524</v>
      </c>
      <c r="K94" s="28"/>
      <c r="L94" s="28">
        <v>19.682365417480469</v>
      </c>
      <c r="M94" s="28">
        <v>18.9476642608643</v>
      </c>
      <c r="P94" s="27"/>
      <c r="Q94" s="24"/>
      <c r="R94" s="23"/>
      <c r="S94" s="23"/>
      <c r="T94" s="23"/>
      <c r="U94" s="23"/>
      <c r="V94" s="23"/>
      <c r="W94" s="23"/>
      <c r="X94" s="23"/>
      <c r="Y94" s="23"/>
      <c r="Z94" s="23"/>
      <c r="AA94" s="23"/>
      <c r="AB94" s="23"/>
    </row>
    <row r="95" spans="1:28" ht="13.2" x14ac:dyDescent="0.25">
      <c r="A95" s="51"/>
      <c r="B95" s="36"/>
      <c r="C95" s="28">
        <v>10.658628463745117</v>
      </c>
      <c r="D95" s="28">
        <v>8.5999999999999993E-2</v>
      </c>
      <c r="E95" s="28">
        <v>2.1491086110472679E-2</v>
      </c>
      <c r="F95" s="28">
        <v>2.5558454990386963</v>
      </c>
      <c r="G95" s="28">
        <v>2.7726110420189798E-4</v>
      </c>
      <c r="H95" s="28">
        <v>0.25472599267959595</v>
      </c>
      <c r="I95" s="28">
        <v>4.5766670256853104E-2</v>
      </c>
      <c r="J95" s="28">
        <v>0.70343941450119019</v>
      </c>
      <c r="K95" s="28"/>
      <c r="L95" s="28">
        <v>8.4778242111206055</v>
      </c>
      <c r="M95" s="28">
        <v>18.862588882446289</v>
      </c>
      <c r="P95" s="27"/>
      <c r="Q95" s="24"/>
      <c r="R95" s="23"/>
      <c r="S95" s="23"/>
      <c r="T95" s="23"/>
      <c r="U95" s="23"/>
      <c r="V95" s="23"/>
      <c r="W95" s="23"/>
      <c r="X95" s="23"/>
      <c r="Y95" s="23"/>
      <c r="Z95" s="23"/>
      <c r="AA95" s="23"/>
      <c r="AB95" s="23"/>
    </row>
    <row r="96" spans="1:28" ht="13.2" x14ac:dyDescent="0.25">
      <c r="A96" s="51"/>
      <c r="B96" s="36"/>
      <c r="C96" s="28">
        <v>8.5787076950073242</v>
      </c>
      <c r="D96" s="28">
        <v>0.157</v>
      </c>
      <c r="E96" s="28">
        <v>9.1155907139182091E-3</v>
      </c>
      <c r="F96" s="28">
        <v>2.0312252044677734</v>
      </c>
      <c r="G96" s="28">
        <v>2.7726110420189798E-4</v>
      </c>
      <c r="H96" s="28">
        <v>0.23184701800346375</v>
      </c>
      <c r="I96" s="28">
        <v>4.3356619426049292E-4</v>
      </c>
      <c r="J96" s="28">
        <v>0.20565474033355713</v>
      </c>
      <c r="K96" s="28"/>
      <c r="L96" s="28">
        <v>8.9778242111206001</v>
      </c>
      <c r="M96" s="28">
        <v>6.5981521606445313</v>
      </c>
      <c r="P96" s="27"/>
      <c r="Q96" s="24"/>
      <c r="R96" s="23"/>
      <c r="S96" s="23"/>
      <c r="T96" s="23"/>
      <c r="U96" s="23"/>
      <c r="V96" s="23"/>
      <c r="W96" s="23"/>
      <c r="X96" s="23"/>
      <c r="Y96" s="23"/>
      <c r="Z96" s="23"/>
      <c r="AA96" s="23"/>
      <c r="AB96" s="23"/>
    </row>
    <row r="97" spans="1:28" ht="13.2" x14ac:dyDescent="0.25">
      <c r="A97" s="52" t="s">
        <v>15</v>
      </c>
      <c r="B97" s="36" t="s">
        <v>12</v>
      </c>
      <c r="C97" s="28">
        <v>8.15</v>
      </c>
      <c r="D97" s="28">
        <v>0.08</v>
      </c>
      <c r="E97" s="28">
        <v>1.0572437047958374</v>
      </c>
      <c r="F97" s="28">
        <v>2.2164347171783447</v>
      </c>
      <c r="G97" s="28">
        <v>1.7477574348449707</v>
      </c>
      <c r="H97" s="28">
        <v>1.8052611351013184</v>
      </c>
      <c r="I97" s="28">
        <v>5.5370267480611801E-2</v>
      </c>
      <c r="J97" s="28">
        <v>3.2152272760868073E-2</v>
      </c>
      <c r="K97" s="28"/>
      <c r="L97" s="28">
        <v>14.501127243041992</v>
      </c>
      <c r="M97" s="28">
        <v>7.7075376510620117</v>
      </c>
      <c r="P97" s="27"/>
      <c r="Q97" s="24"/>
      <c r="R97" s="23"/>
      <c r="S97" s="23"/>
      <c r="T97" s="23"/>
      <c r="U97" s="23"/>
      <c r="V97" s="23"/>
      <c r="W97" s="23"/>
      <c r="X97" s="23"/>
      <c r="Y97" s="23"/>
      <c r="Z97" s="23"/>
      <c r="AA97" s="23"/>
      <c r="AB97" s="23"/>
    </row>
    <row r="98" spans="1:28" ht="13.2" x14ac:dyDescent="0.25">
      <c r="A98" s="52"/>
      <c r="B98" s="36"/>
      <c r="C98" s="28">
        <v>4.17</v>
      </c>
      <c r="D98" s="28">
        <v>4.8000000000000001E-2</v>
      </c>
      <c r="E98" s="28">
        <v>0.67120414972305298</v>
      </c>
      <c r="F98" s="28">
        <v>1.5020644664764404</v>
      </c>
      <c r="G98" s="28">
        <v>1.4895672798156738</v>
      </c>
      <c r="H98" s="28">
        <v>1.8052611351013184</v>
      </c>
      <c r="I98" s="28">
        <v>3.4482311457395554E-2</v>
      </c>
      <c r="J98" s="28">
        <v>0.31821230053901672</v>
      </c>
      <c r="K98" s="28"/>
      <c r="L98" s="28">
        <v>17.836969375610352</v>
      </c>
      <c r="M98" s="28">
        <v>3.991828441619873</v>
      </c>
      <c r="P98" s="27"/>
      <c r="Q98" s="24"/>
      <c r="R98" s="23"/>
      <c r="S98" s="23"/>
      <c r="T98" s="23"/>
      <c r="U98" s="23"/>
      <c r="V98" s="23"/>
      <c r="W98" s="23"/>
      <c r="X98" s="23"/>
      <c r="Y98" s="23"/>
      <c r="Z98" s="23"/>
      <c r="AA98" s="23"/>
      <c r="AB98" s="23"/>
    </row>
    <row r="99" spans="1:28" ht="13.2" x14ac:dyDescent="0.25">
      <c r="A99" s="52"/>
      <c r="B99" s="36"/>
      <c r="C99" s="28">
        <v>5.55</v>
      </c>
      <c r="D99" s="28">
        <v>0.06</v>
      </c>
      <c r="E99" s="28">
        <v>0.39842408895492554</v>
      </c>
      <c r="F99" s="28">
        <v>1.2944601774215698</v>
      </c>
      <c r="G99" s="28">
        <v>0.58918887376785278</v>
      </c>
      <c r="H99" s="28">
        <v>1.4147764444351196</v>
      </c>
      <c r="I99" s="28">
        <v>0.32243514060974121</v>
      </c>
      <c r="J99" s="28">
        <v>1.6319291898980699E-2</v>
      </c>
      <c r="K99" s="28"/>
      <c r="L99" s="28">
        <v>10.156651496887207</v>
      </c>
      <c r="M99" s="28">
        <v>7.4839510917663574</v>
      </c>
      <c r="P99" s="27"/>
      <c r="Q99" s="24"/>
      <c r="R99" s="23"/>
      <c r="S99" s="23"/>
      <c r="T99" s="23"/>
      <c r="U99" s="23"/>
      <c r="V99" s="23"/>
      <c r="W99" s="23"/>
      <c r="X99" s="23"/>
      <c r="Y99" s="23"/>
      <c r="Z99" s="23"/>
      <c r="AA99" s="23"/>
      <c r="AB99" s="23"/>
    </row>
    <row r="100" spans="1:28" ht="13.2" x14ac:dyDescent="0.25">
      <c r="A100" s="52"/>
      <c r="B100" s="36" t="s">
        <v>13</v>
      </c>
      <c r="C100" s="28">
        <v>6.4886760711669922</v>
      </c>
      <c r="D100" s="28">
        <v>0.48599999999999999</v>
      </c>
      <c r="E100" s="28">
        <v>0.28611299395561218</v>
      </c>
      <c r="F100" s="28">
        <v>1.3768502473831177</v>
      </c>
      <c r="G100" s="28">
        <v>0.48659390211105347</v>
      </c>
      <c r="H100" s="28">
        <v>1.1273099184036255</v>
      </c>
      <c r="I100" s="28">
        <v>3.5195450782775879</v>
      </c>
      <c r="J100" s="28">
        <v>2.1304268836975098</v>
      </c>
      <c r="K100" s="28"/>
      <c r="L100" s="28">
        <v>10.560251235961914</v>
      </c>
      <c r="M100" s="28">
        <v>5.4907727241516113</v>
      </c>
      <c r="P100" s="27"/>
      <c r="Q100" s="24"/>
      <c r="R100" s="23"/>
      <c r="S100" s="23"/>
      <c r="T100" s="23"/>
      <c r="U100" s="23"/>
      <c r="V100" s="23"/>
      <c r="W100" s="23"/>
      <c r="X100" s="23"/>
      <c r="Y100" s="23"/>
      <c r="Z100" s="23"/>
      <c r="AA100" s="23"/>
      <c r="AB100" s="23"/>
    </row>
    <row r="101" spans="1:28" ht="13.2" x14ac:dyDescent="0.25">
      <c r="A101" s="52"/>
      <c r="B101" s="36"/>
      <c r="C101" s="28">
        <v>4.8899999999999997</v>
      </c>
      <c r="D101" s="28">
        <v>0.28000000000000003</v>
      </c>
      <c r="E101" s="28">
        <v>0.1282958984375</v>
      </c>
      <c r="F101" s="28">
        <v>1.0220383405685425</v>
      </c>
      <c r="G101" s="28">
        <v>0.44554609060287476</v>
      </c>
      <c r="H101" s="28">
        <v>0.76745438575744629</v>
      </c>
      <c r="I101" s="28">
        <v>1.294646143913269</v>
      </c>
      <c r="J101" s="28">
        <v>2.11</v>
      </c>
      <c r="K101" s="28"/>
      <c r="L101" s="28">
        <v>11.111836433410645</v>
      </c>
      <c r="M101" s="28">
        <v>6.2687196731567383</v>
      </c>
      <c r="P101" s="27"/>
      <c r="Q101" s="24"/>
      <c r="R101" s="23"/>
      <c r="S101" s="23"/>
      <c r="T101" s="23"/>
      <c r="U101" s="23"/>
      <c r="V101" s="23"/>
      <c r="W101" s="23"/>
      <c r="X101" s="23"/>
      <c r="Y101" s="23"/>
      <c r="Z101" s="23"/>
      <c r="AA101" s="23"/>
      <c r="AB101" s="23"/>
    </row>
    <row r="102" spans="1:28" ht="13.2" x14ac:dyDescent="0.25">
      <c r="A102" s="52"/>
      <c r="B102" s="36"/>
      <c r="C102" s="28">
        <v>5.9</v>
      </c>
      <c r="D102" s="28">
        <v>0.41899999999999998</v>
      </c>
      <c r="E102" s="28">
        <v>0.11588151752948761</v>
      </c>
      <c r="F102" s="28">
        <v>1.0134080648422241</v>
      </c>
      <c r="G102" s="28">
        <v>0.49270638823509216</v>
      </c>
      <c r="H102" s="28">
        <v>0.80088323354721069</v>
      </c>
      <c r="I102" s="28">
        <v>1.4846287965774536</v>
      </c>
      <c r="J102" s="28">
        <v>4.7136955261230469</v>
      </c>
      <c r="K102" s="28"/>
      <c r="L102" s="28">
        <v>15.719097137451172</v>
      </c>
      <c r="M102" s="28">
        <v>3.2370851039886475</v>
      </c>
      <c r="P102" s="27"/>
      <c r="Q102" s="24"/>
      <c r="R102" s="23"/>
      <c r="S102" s="23"/>
      <c r="T102" s="23"/>
      <c r="U102" s="23"/>
      <c r="V102" s="23"/>
      <c r="W102" s="23"/>
      <c r="X102" s="23"/>
      <c r="Y102" s="23"/>
      <c r="Z102" s="23"/>
      <c r="AA102" s="23"/>
      <c r="AB102" s="23"/>
    </row>
    <row r="103" spans="1:28" ht="13.2" x14ac:dyDescent="0.25">
      <c r="A103" s="53" t="s">
        <v>16</v>
      </c>
      <c r="B103" s="36" t="s">
        <v>12</v>
      </c>
      <c r="C103" s="28">
        <v>5.53</v>
      </c>
      <c r="D103" s="28">
        <v>0.17333818972110748</v>
      </c>
      <c r="E103" s="28">
        <v>2.6084330081939697</v>
      </c>
      <c r="F103" s="28">
        <v>9.8585214614868164</v>
      </c>
      <c r="G103" s="28">
        <v>1.1963069438934326</v>
      </c>
      <c r="H103" s="28">
        <v>1.1453946828842163</v>
      </c>
      <c r="I103" s="28">
        <v>0.16418664157390594</v>
      </c>
      <c r="J103" s="28">
        <v>4.4587230682373047</v>
      </c>
      <c r="K103" s="28"/>
      <c r="L103" s="28">
        <v>25.417394638061523</v>
      </c>
      <c r="M103" s="28">
        <v>21.028482437133789</v>
      </c>
      <c r="P103" s="27"/>
      <c r="Q103" s="24"/>
      <c r="S103" s="23"/>
      <c r="T103" s="23"/>
      <c r="U103" s="23"/>
      <c r="V103" s="23"/>
      <c r="W103" s="23"/>
      <c r="X103" s="23"/>
      <c r="Y103" s="23"/>
      <c r="Z103" s="23"/>
      <c r="AA103" s="23"/>
      <c r="AB103" s="23"/>
    </row>
    <row r="104" spans="1:28" ht="13.2" x14ac:dyDescent="0.25">
      <c r="A104" s="53"/>
      <c r="B104" s="36"/>
      <c r="C104" s="28">
        <v>4.4000000000000004</v>
      </c>
      <c r="D104" s="28">
        <v>9.9958844482898712E-2</v>
      </c>
      <c r="E104" s="28">
        <v>1.4286065101623535</v>
      </c>
      <c r="F104" s="28">
        <v>4.7394137382507324</v>
      </c>
      <c r="G104" s="28">
        <v>0.67952549457550049</v>
      </c>
      <c r="H104" s="28">
        <v>0.40427091717720032</v>
      </c>
      <c r="I104" s="28">
        <v>0.1518983393907547</v>
      </c>
      <c r="J104" s="28">
        <v>3.4451005458831787</v>
      </c>
      <c r="K104" s="28"/>
      <c r="L104" s="28">
        <v>19.955162048339844</v>
      </c>
      <c r="M104" s="28">
        <v>29.077106475830078</v>
      </c>
      <c r="P104" s="27"/>
      <c r="Q104" s="24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</row>
    <row r="105" spans="1:28" ht="13.2" x14ac:dyDescent="0.25">
      <c r="A105" s="53"/>
      <c r="B105" s="36"/>
      <c r="C105" s="28">
        <v>7.72</v>
      </c>
      <c r="D105" s="28">
        <v>0.12262596935033798</v>
      </c>
      <c r="E105" s="28">
        <v>1.2825319766998291</v>
      </c>
      <c r="F105" s="28">
        <v>5.0535335540771484</v>
      </c>
      <c r="G105" s="28">
        <v>0.52638494968414307</v>
      </c>
      <c r="H105" s="28">
        <v>0.4944424033164978</v>
      </c>
      <c r="I105" s="28">
        <v>6.9834977388381958E-2</v>
      </c>
      <c r="J105" s="28">
        <v>3.8571431636810303</v>
      </c>
      <c r="K105" s="28"/>
      <c r="L105" s="28">
        <v>13.626144409179688</v>
      </c>
      <c r="M105" s="28">
        <v>17.438451766967773</v>
      </c>
      <c r="P105" s="27"/>
      <c r="Q105" s="24"/>
      <c r="R105" s="23"/>
      <c r="S105" s="23"/>
      <c r="T105" s="23"/>
      <c r="U105" s="23"/>
      <c r="V105" s="23"/>
      <c r="W105" s="23"/>
      <c r="X105" s="23"/>
      <c r="Y105" s="23"/>
      <c r="Z105" s="23"/>
      <c r="AA105" s="23"/>
      <c r="AB105" s="23"/>
    </row>
    <row r="106" spans="1:28" ht="13.2" x14ac:dyDescent="0.25">
      <c r="A106" s="53"/>
      <c r="B106" s="36" t="s">
        <v>13</v>
      </c>
      <c r="C106" s="28">
        <v>10.66</v>
      </c>
      <c r="D106" s="28">
        <v>1.7328870296478271</v>
      </c>
      <c r="E106" s="28">
        <v>1.2243694067001343</v>
      </c>
      <c r="F106" s="28">
        <v>2.5382776260375977</v>
      </c>
      <c r="G106" s="28">
        <v>0.15159918367862701</v>
      </c>
      <c r="H106" s="28">
        <v>0.38729357719421387</v>
      </c>
      <c r="I106" s="28">
        <v>1.0364013910293579</v>
      </c>
      <c r="J106" s="28">
        <v>1.9408887624740601</v>
      </c>
      <c r="K106" s="28"/>
      <c r="L106" s="28">
        <v>7.2713432312011719</v>
      </c>
      <c r="M106" s="28">
        <v>25.141424179077148</v>
      </c>
      <c r="P106" s="27"/>
      <c r="Q106" s="24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</row>
    <row r="107" spans="1:28" ht="13.2" x14ac:dyDescent="0.25">
      <c r="A107" s="53"/>
      <c r="B107" s="36"/>
      <c r="C107" s="28">
        <v>10.07</v>
      </c>
      <c r="D107" s="28">
        <v>1.6206802129745483</v>
      </c>
      <c r="E107" s="28">
        <v>1.2243694067001343</v>
      </c>
      <c r="F107" s="28">
        <v>3.0057363510131836</v>
      </c>
      <c r="G107" s="28">
        <v>0.2000739574432373</v>
      </c>
      <c r="H107" s="28">
        <v>0.4398801326751709</v>
      </c>
      <c r="I107" s="28">
        <v>1.0253520965576099</v>
      </c>
      <c r="J107" s="28">
        <v>1.396639347076416</v>
      </c>
      <c r="K107" s="28"/>
      <c r="L107" s="28">
        <v>9.0760149955748997</v>
      </c>
      <c r="M107" s="28">
        <v>16.311687469482422</v>
      </c>
      <c r="P107" s="27"/>
      <c r="Q107" s="24"/>
      <c r="R107" s="23"/>
      <c r="S107" s="23"/>
      <c r="T107" s="23"/>
      <c r="U107" s="23"/>
      <c r="V107" s="23"/>
      <c r="W107" s="23"/>
      <c r="X107" s="23"/>
      <c r="Y107" s="23"/>
      <c r="Z107" s="23"/>
      <c r="AA107" s="23"/>
      <c r="AB107" s="23"/>
    </row>
    <row r="108" spans="1:28" ht="13.2" x14ac:dyDescent="0.25">
      <c r="A108" s="53"/>
      <c r="B108" s="36"/>
      <c r="C108" s="28">
        <v>9.52</v>
      </c>
      <c r="D108" s="28">
        <v>1.7328870296478271</v>
      </c>
      <c r="E108" s="28">
        <v>1.4286065101623535</v>
      </c>
      <c r="F108" s="28">
        <v>2.3782727718353271</v>
      </c>
      <c r="G108" s="28">
        <v>0.1495293527841568</v>
      </c>
      <c r="H108" s="28">
        <v>0.5821869969367981</v>
      </c>
      <c r="I108" s="28">
        <v>1.350340723991394</v>
      </c>
      <c r="J108" s="28">
        <v>1.0301555395126343</v>
      </c>
      <c r="K108" s="28"/>
      <c r="L108" s="28">
        <v>6.0760149955749512</v>
      </c>
      <c r="M108" s="28">
        <v>17.781230926513672</v>
      </c>
      <c r="P108" s="27"/>
      <c r="Q108" s="24"/>
      <c r="R108" s="23"/>
      <c r="S108" s="23"/>
      <c r="T108" s="23"/>
      <c r="U108" s="23"/>
      <c r="V108" s="23"/>
      <c r="W108" s="23"/>
      <c r="X108" s="23"/>
      <c r="Y108" s="23"/>
      <c r="Z108" s="23"/>
      <c r="AA108" s="23"/>
      <c r="AB108" s="23"/>
    </row>
    <row r="109" spans="1:28" ht="13.2" x14ac:dyDescent="0.25">
      <c r="A109" s="38" t="s">
        <v>17</v>
      </c>
      <c r="B109" s="36" t="s">
        <v>12</v>
      </c>
      <c r="C109" s="28">
        <v>3.42</v>
      </c>
      <c r="D109" s="28">
        <v>2.3E-2</v>
      </c>
      <c r="E109" s="28">
        <v>0.15701225399971008</v>
      </c>
      <c r="F109" s="28">
        <v>3.4562368392944336</v>
      </c>
      <c r="G109" s="28">
        <v>0.47118675708770752</v>
      </c>
      <c r="H109" s="28">
        <v>2.8821786399930716E-3</v>
      </c>
      <c r="I109" s="28">
        <v>0.1590944230556488</v>
      </c>
      <c r="J109" s="28">
        <v>1.6791580244898796E-2</v>
      </c>
      <c r="K109" s="28"/>
      <c r="L109" s="28">
        <v>11.805523872375488</v>
      </c>
      <c r="M109" s="28">
        <v>58.851009368896484</v>
      </c>
      <c r="P109" s="27"/>
      <c r="Q109" s="24"/>
      <c r="R109" s="23"/>
      <c r="S109" s="23"/>
      <c r="T109" s="23"/>
      <c r="U109" s="23"/>
      <c r="V109" s="23"/>
      <c r="W109" s="23"/>
      <c r="X109" s="23"/>
      <c r="Y109" s="23"/>
      <c r="Z109" s="23"/>
      <c r="AA109" s="23"/>
      <c r="AB109" s="23"/>
    </row>
    <row r="110" spans="1:28" ht="13.2" x14ac:dyDescent="0.25">
      <c r="A110" s="38"/>
      <c r="B110" s="36"/>
      <c r="C110" s="28">
        <v>4.9117860794067383</v>
      </c>
      <c r="D110" s="28">
        <v>3.3000000000000002E-2</v>
      </c>
      <c r="E110" s="28">
        <v>6.4994439482688904E-2</v>
      </c>
      <c r="F110" s="28">
        <v>4.262723445892334</v>
      </c>
      <c r="G110" s="28">
        <v>0.22715996205806732</v>
      </c>
      <c r="H110" s="28">
        <v>9.4986014300957322E-4</v>
      </c>
      <c r="I110" s="28">
        <v>3.9495855569839478E-2</v>
      </c>
      <c r="J110" s="28">
        <v>5.1164433360099792E-2</v>
      </c>
      <c r="K110" s="28"/>
      <c r="L110" s="28">
        <v>16.647157669067383</v>
      </c>
      <c r="M110" s="28">
        <v>40.661331176757813</v>
      </c>
      <c r="P110" s="27"/>
      <c r="Q110" s="24"/>
      <c r="R110" s="23"/>
      <c r="S110" s="23"/>
      <c r="T110" s="23"/>
      <c r="U110" s="23"/>
      <c r="V110" s="23"/>
      <c r="W110" s="23"/>
      <c r="X110" s="23"/>
      <c r="Y110" s="23"/>
      <c r="Z110" s="23"/>
      <c r="AA110" s="23"/>
      <c r="AB110" s="23"/>
    </row>
    <row r="111" spans="1:28" ht="13.2" x14ac:dyDescent="0.25">
      <c r="A111" s="38"/>
      <c r="B111" s="36"/>
      <c r="C111" s="28">
        <v>3.51</v>
      </c>
      <c r="D111" s="28">
        <v>0.13400000000000001</v>
      </c>
      <c r="E111" s="28">
        <v>7.462717592716217E-2</v>
      </c>
      <c r="F111" s="28">
        <v>4.4581823348999023</v>
      </c>
      <c r="G111" s="28">
        <v>0.25921037793159485</v>
      </c>
      <c r="H111" s="28">
        <v>1.3212525518611073E-3</v>
      </c>
      <c r="I111" s="28">
        <v>6.0200832784175873E-2</v>
      </c>
      <c r="J111" s="28">
        <v>2.802792564034462E-2</v>
      </c>
      <c r="K111" s="28"/>
      <c r="L111" s="28">
        <v>15.728134155273438</v>
      </c>
      <c r="M111" s="28">
        <v>37.873332977294922</v>
      </c>
      <c r="P111" s="27"/>
      <c r="Q111" s="24"/>
      <c r="R111" s="23"/>
      <c r="S111" s="23"/>
      <c r="T111" s="23"/>
      <c r="U111" s="23"/>
      <c r="V111" s="23"/>
      <c r="W111" s="23"/>
      <c r="X111" s="23"/>
      <c r="Y111" s="23"/>
      <c r="Z111" s="23"/>
      <c r="AA111" s="23"/>
      <c r="AB111" s="23"/>
    </row>
    <row r="112" spans="1:28" ht="13.2" x14ac:dyDescent="0.25">
      <c r="A112" s="38"/>
      <c r="B112" s="36" t="s">
        <v>13</v>
      </c>
      <c r="C112" s="28">
        <v>9.3000000000000007</v>
      </c>
      <c r="D112" s="28">
        <v>1.7999999999999999E-2</v>
      </c>
      <c r="E112" s="28">
        <v>5.9705309569835663E-2</v>
      </c>
      <c r="F112" s="28">
        <v>0.7701869010925293</v>
      </c>
      <c r="G112" s="28">
        <v>0.25215166807174683</v>
      </c>
      <c r="H112" s="28">
        <v>1.4876759378239512E-3</v>
      </c>
      <c r="I112" s="28">
        <v>2.0572748184204102</v>
      </c>
      <c r="J112" s="28">
        <v>6.748596578836441E-2</v>
      </c>
      <c r="K112" s="28"/>
      <c r="L112" s="28">
        <v>24.533443450927734</v>
      </c>
      <c r="M112" s="28">
        <v>15.579733848571777</v>
      </c>
      <c r="P112" s="27"/>
      <c r="Q112" s="24"/>
      <c r="R112" s="23"/>
      <c r="S112" s="23"/>
      <c r="T112" s="23"/>
      <c r="U112" s="23"/>
      <c r="V112" s="23"/>
      <c r="W112" s="23"/>
      <c r="X112" s="23"/>
      <c r="Y112" s="23"/>
      <c r="Z112" s="23"/>
      <c r="AA112" s="23"/>
      <c r="AB112" s="23"/>
    </row>
    <row r="113" spans="1:28" ht="13.2" x14ac:dyDescent="0.25">
      <c r="A113" s="38"/>
      <c r="B113" s="36"/>
      <c r="C113" s="28">
        <v>4.8899999999999997</v>
      </c>
      <c r="D113" s="28">
        <v>3.1E-2</v>
      </c>
      <c r="E113" s="28">
        <v>7.477903738617897E-3</v>
      </c>
      <c r="F113" s="28">
        <v>0.85854434967041016</v>
      </c>
      <c r="G113" s="28">
        <v>0.29241305589675903</v>
      </c>
      <c r="H113" s="28">
        <v>1.6644799616187811E-3</v>
      </c>
      <c r="I113" s="28">
        <v>3.2443428039550781</v>
      </c>
      <c r="J113" s="28">
        <v>0.21840901672840118</v>
      </c>
      <c r="K113" s="28"/>
      <c r="L113" s="28">
        <v>20.373710632324219</v>
      </c>
      <c r="M113" s="28">
        <v>6.648895263671875</v>
      </c>
      <c r="P113" s="27"/>
      <c r="Q113" s="24"/>
      <c r="R113" s="23"/>
      <c r="S113" s="23"/>
      <c r="T113" s="23"/>
      <c r="U113" s="23"/>
      <c r="V113" s="23"/>
      <c r="W113" s="23"/>
      <c r="X113" s="23"/>
      <c r="Y113" s="23"/>
      <c r="Z113" s="23"/>
      <c r="AA113" s="23"/>
      <c r="AB113" s="23"/>
    </row>
    <row r="114" spans="1:28" ht="13.2" x14ac:dyDescent="0.25">
      <c r="A114" s="38"/>
      <c r="B114" s="36"/>
      <c r="C114" s="28">
        <v>10.76</v>
      </c>
      <c r="D114" s="28">
        <v>0.01</v>
      </c>
      <c r="E114" s="28">
        <v>3.8333567790687084E-3</v>
      </c>
      <c r="F114" s="28">
        <v>0.81459075212478638</v>
      </c>
      <c r="G114" s="28">
        <v>0.3329252302646637</v>
      </c>
      <c r="H114" s="28">
        <v>1.2372980127111077E-3</v>
      </c>
      <c r="I114" s="28">
        <v>3.2125749588012695</v>
      </c>
      <c r="J114" s="28">
        <v>0.12881480157375336</v>
      </c>
      <c r="K114" s="28"/>
      <c r="L114" s="28">
        <v>31.49217414855957</v>
      </c>
      <c r="M114" s="28">
        <v>7.6488952636718697</v>
      </c>
      <c r="P114" s="27"/>
      <c r="Q114" s="24"/>
      <c r="R114" s="23"/>
      <c r="S114" s="23"/>
      <c r="T114" s="23"/>
      <c r="U114" s="23"/>
      <c r="V114" s="23"/>
      <c r="W114" s="23"/>
      <c r="X114" s="23"/>
      <c r="Y114" s="23"/>
      <c r="Z114" s="23"/>
      <c r="AA114" s="23"/>
      <c r="AB114" s="23"/>
    </row>
    <row r="115" spans="1:28" ht="13.2" x14ac:dyDescent="0.25">
      <c r="A115" s="34" t="s">
        <v>18</v>
      </c>
      <c r="B115" s="36" t="s">
        <v>12</v>
      </c>
      <c r="C115" s="28">
        <v>2.52</v>
      </c>
      <c r="D115" s="28">
        <v>0.5</v>
      </c>
      <c r="E115" s="28">
        <v>1.2138674259185791</v>
      </c>
      <c r="F115" s="28">
        <v>8.2442502975463867</v>
      </c>
      <c r="G115" s="28">
        <v>3.5192251205444336</v>
      </c>
      <c r="H115" s="28">
        <v>7.6539427973330021E-3</v>
      </c>
      <c r="I115" s="28">
        <v>0.24743731319904327</v>
      </c>
      <c r="J115" s="28">
        <v>2.2614285349845886E-2</v>
      </c>
      <c r="K115" s="28"/>
      <c r="L115" s="28">
        <v>31.973258972167969</v>
      </c>
      <c r="M115" s="28">
        <v>12.226986885070801</v>
      </c>
      <c r="P115" s="27"/>
      <c r="Q115" s="24"/>
      <c r="R115" s="23"/>
      <c r="S115" s="23"/>
      <c r="T115" s="23"/>
      <c r="U115" s="23"/>
      <c r="V115" s="23"/>
      <c r="W115" s="23"/>
      <c r="X115" s="23"/>
      <c r="Y115" s="23"/>
      <c r="Z115" s="23"/>
      <c r="AA115" s="23"/>
      <c r="AB115" s="23"/>
    </row>
    <row r="116" spans="1:28" ht="13.2" x14ac:dyDescent="0.25">
      <c r="A116" s="35"/>
      <c r="B116" s="36"/>
      <c r="C116" s="28">
        <v>2.52</v>
      </c>
      <c r="D116" s="28">
        <v>0.55800000000000005</v>
      </c>
      <c r="E116" s="28">
        <v>0.64151877164840698</v>
      </c>
      <c r="F116" s="28">
        <v>4.0783863067626953</v>
      </c>
      <c r="G116" s="28">
        <v>2.1487736701965332</v>
      </c>
      <c r="H116" s="28">
        <v>2.3401172365993261E-3</v>
      </c>
      <c r="I116" s="28">
        <v>0.18023696541786194</v>
      </c>
      <c r="J116" s="28">
        <v>2.3656018078327179E-2</v>
      </c>
      <c r="K116" s="28"/>
      <c r="L116" s="28">
        <v>37.101818084716797</v>
      </c>
      <c r="M116" s="28">
        <v>30.831293106079102</v>
      </c>
      <c r="P116" s="27"/>
      <c r="Q116" s="24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</row>
    <row r="117" spans="1:28" ht="13.2" x14ac:dyDescent="0.25">
      <c r="A117" s="35"/>
      <c r="B117" s="36"/>
      <c r="C117" s="28">
        <v>2.1800000000000002</v>
      </c>
      <c r="D117" s="28">
        <v>0.17199999999999999</v>
      </c>
      <c r="E117" s="28">
        <v>0.57737821340560913</v>
      </c>
      <c r="F117" s="28">
        <v>6.016932487487793</v>
      </c>
      <c r="G117" s="28">
        <v>1.547929048538208</v>
      </c>
      <c r="H117" s="28">
        <v>1.9344384782016277E-3</v>
      </c>
      <c r="I117" s="28">
        <v>0.18126548826694489</v>
      </c>
      <c r="J117" s="28">
        <v>1.5446875244379044E-2</v>
      </c>
      <c r="K117" s="28"/>
      <c r="L117" s="28">
        <v>36.249828338623047</v>
      </c>
      <c r="M117" s="28">
        <v>10.806780815124512</v>
      </c>
      <c r="P117" s="27"/>
      <c r="Q117" s="24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</row>
    <row r="118" spans="1:28" ht="13.2" x14ac:dyDescent="0.25">
      <c r="A118" s="35"/>
      <c r="B118" s="36" t="s">
        <v>13</v>
      </c>
      <c r="C118" s="28">
        <v>4.0599999999999996</v>
      </c>
      <c r="D118" s="28">
        <v>0.37</v>
      </c>
      <c r="E118" s="28">
        <v>0.58432608842849731</v>
      </c>
      <c r="F118" s="28">
        <v>4.5548787117004395</v>
      </c>
      <c r="G118" s="28">
        <v>0.88921874761581421</v>
      </c>
      <c r="H118" s="28">
        <v>0.23581020534038544</v>
      </c>
      <c r="I118" s="28">
        <v>0.273549884557724</v>
      </c>
      <c r="J118" s="28">
        <v>1.0790379019454122E-3</v>
      </c>
      <c r="K118" s="28"/>
      <c r="L118" s="28">
        <v>24.463476181030273</v>
      </c>
      <c r="M118" s="28">
        <v>18.674564361572266</v>
      </c>
      <c r="P118" s="27"/>
      <c r="Q118" s="24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</row>
    <row r="119" spans="1:28" ht="13.2" x14ac:dyDescent="0.25">
      <c r="A119" s="35"/>
      <c r="B119" s="36"/>
      <c r="C119" s="28">
        <v>2.3199999999999998</v>
      </c>
      <c r="D119" s="28">
        <v>0.79600000000000004</v>
      </c>
      <c r="E119" s="28">
        <v>0.13224139809608459</v>
      </c>
      <c r="F119" s="28">
        <v>3.4008054733276367</v>
      </c>
      <c r="G119" s="28">
        <v>1.9050126075744629</v>
      </c>
      <c r="H119" s="28">
        <v>0.88910388946533203</v>
      </c>
      <c r="I119" s="28">
        <v>0.16338545083999634</v>
      </c>
      <c r="J119" s="28">
        <v>1.0790379019454122E-3</v>
      </c>
      <c r="K119" s="28"/>
      <c r="L119" s="28">
        <v>22.817724227905273</v>
      </c>
      <c r="M119" s="28">
        <v>9.7155265808105469</v>
      </c>
      <c r="P119" s="27"/>
      <c r="Q119" s="24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</row>
    <row r="120" spans="1:28" ht="13.2" x14ac:dyDescent="0.25">
      <c r="A120" s="35"/>
      <c r="B120" s="36"/>
      <c r="C120" s="28">
        <v>2.67</v>
      </c>
      <c r="D120" s="28">
        <v>0.37</v>
      </c>
      <c r="E120" s="28">
        <v>8.1701353192329407E-2</v>
      </c>
      <c r="F120" s="28">
        <v>3.0767626762390137</v>
      </c>
      <c r="G120" s="28">
        <v>1.5480228662490845</v>
      </c>
      <c r="H120" s="28">
        <v>0.2833457887172699</v>
      </c>
      <c r="I120" s="28">
        <v>0.30971130728721619</v>
      </c>
      <c r="J120" s="28">
        <v>1.0790379019454122E-3</v>
      </c>
      <c r="K120" s="28"/>
      <c r="L120" s="28">
        <v>21.204595565795898</v>
      </c>
      <c r="M120" s="28">
        <v>39.455471038818359</v>
      </c>
      <c r="P120" s="27"/>
      <c r="Q120" s="24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</row>
    <row r="121" spans="1:28" ht="13.2" x14ac:dyDescent="0.25">
      <c r="A121" s="54" t="s">
        <v>19</v>
      </c>
      <c r="B121" s="36" t="s">
        <v>12</v>
      </c>
      <c r="C121" s="28">
        <v>8.25</v>
      </c>
      <c r="D121" s="28">
        <v>3.5999999999999997E-2</v>
      </c>
      <c r="E121" s="28">
        <v>0.70456016063689997</v>
      </c>
      <c r="F121" s="28">
        <v>0.15817086398601532</v>
      </c>
      <c r="G121" s="28">
        <v>0.45580768585205078</v>
      </c>
      <c r="H121" s="28">
        <v>8.2609027624130249E-2</v>
      </c>
      <c r="I121" s="28">
        <v>5.7599328458309174E-2</v>
      </c>
      <c r="J121" s="28">
        <v>4.8020504415035248E-2</v>
      </c>
      <c r="K121" s="28"/>
      <c r="L121" s="28">
        <v>20.462993621826172</v>
      </c>
      <c r="M121" s="28">
        <v>7.756281852722168</v>
      </c>
      <c r="P121" s="27"/>
      <c r="Q121" s="24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</row>
    <row r="122" spans="1:28" ht="13.2" x14ac:dyDescent="0.25">
      <c r="A122" s="54"/>
      <c r="B122" s="36"/>
      <c r="C122" s="28">
        <v>5.27</v>
      </c>
      <c r="D122" s="28">
        <v>3.5999999999999997E-2</v>
      </c>
      <c r="E122" s="28">
        <v>0.5286790132522583</v>
      </c>
      <c r="F122" s="28">
        <v>7.8496828675270081E-2</v>
      </c>
      <c r="G122" s="28">
        <v>0.1020655632019043</v>
      </c>
      <c r="H122" s="28">
        <v>2.5462685152888298E-2</v>
      </c>
      <c r="I122" s="28">
        <v>1.8362998962402344E-2</v>
      </c>
      <c r="J122" s="28">
        <v>9.4481837004423141E-3</v>
      </c>
      <c r="K122" s="28"/>
      <c r="L122" s="28">
        <v>36.245456695556641</v>
      </c>
      <c r="M122" s="28">
        <v>37.995658874511719</v>
      </c>
      <c r="P122" s="27"/>
      <c r="Q122" s="24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</row>
    <row r="123" spans="1:28" ht="13.2" x14ac:dyDescent="0.25">
      <c r="A123" s="54"/>
      <c r="B123" s="36"/>
      <c r="C123" s="28">
        <v>8.41</v>
      </c>
      <c r="D123" s="28">
        <v>8.9999999999999993E-3</v>
      </c>
      <c r="E123" s="28">
        <v>0.51963818073272705</v>
      </c>
      <c r="F123" s="28">
        <v>4.7317206859588623E-2</v>
      </c>
      <c r="G123" s="28">
        <v>0.10262175649404526</v>
      </c>
      <c r="H123" s="28">
        <v>2.9933137819170952E-2</v>
      </c>
      <c r="I123" s="28">
        <v>0.38834381103515625</v>
      </c>
      <c r="J123" s="28">
        <v>1.3439980335533619E-2</v>
      </c>
      <c r="K123" s="28"/>
      <c r="L123" s="28">
        <v>44.057121276855469</v>
      </c>
      <c r="M123" s="28">
        <v>9.5934066772460938</v>
      </c>
      <c r="P123" s="27"/>
      <c r="Q123" s="24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</row>
    <row r="124" spans="1:28" ht="13.2" x14ac:dyDescent="0.25">
      <c r="A124" s="54"/>
      <c r="B124" s="36" t="s">
        <v>13</v>
      </c>
      <c r="C124" s="28">
        <v>4.2699999999999996</v>
      </c>
      <c r="D124" s="28">
        <v>5.5E-2</v>
      </c>
      <c r="E124" s="28">
        <v>0.35747849941253662</v>
      </c>
      <c r="F124" s="28">
        <v>4.1400101035833359E-2</v>
      </c>
      <c r="G124" s="28">
        <v>3.7892311811447144E-2</v>
      </c>
      <c r="H124" s="28">
        <v>8.043559268116951E-3</v>
      </c>
      <c r="I124" s="28">
        <v>0.19562253355979919</v>
      </c>
      <c r="J124" s="28">
        <v>0.23550090193748474</v>
      </c>
      <c r="K124" s="28"/>
      <c r="L124" s="28">
        <v>8.5882225036621094</v>
      </c>
      <c r="M124" s="28">
        <v>14.729976654052734</v>
      </c>
      <c r="P124" s="27"/>
      <c r="Q124" s="24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</row>
    <row r="125" spans="1:28" ht="13.2" x14ac:dyDescent="0.25">
      <c r="A125" s="54"/>
      <c r="B125" s="36"/>
      <c r="C125" s="28">
        <v>6.46</v>
      </c>
      <c r="D125" s="28">
        <v>2.9000000000000001E-2</v>
      </c>
      <c r="E125" s="28">
        <v>0.13283050060272217</v>
      </c>
      <c r="F125" s="28">
        <v>5.6944604963064194E-2</v>
      </c>
      <c r="G125" s="28">
        <v>3.2747857272624969E-2</v>
      </c>
      <c r="H125" s="28">
        <v>1.139018964022398E-2</v>
      </c>
      <c r="I125" s="28">
        <v>0.22448408603668213</v>
      </c>
      <c r="J125" s="28">
        <v>0.16156682372093201</v>
      </c>
      <c r="K125" s="28"/>
      <c r="L125" s="28">
        <v>15.337432861328125</v>
      </c>
      <c r="M125" s="28">
        <v>11.406130790710449</v>
      </c>
      <c r="P125" s="27"/>
      <c r="Q125" s="24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</row>
    <row r="126" spans="1:28" ht="13.2" x14ac:dyDescent="0.25">
      <c r="A126" s="54"/>
      <c r="B126" s="36"/>
      <c r="C126" s="28">
        <v>8.9619407653808594</v>
      </c>
      <c r="D126" s="28">
        <v>0.03</v>
      </c>
      <c r="E126" s="28">
        <v>0.22062952816486359</v>
      </c>
      <c r="F126" s="28">
        <v>3.9046499878168106E-2</v>
      </c>
      <c r="G126" s="28">
        <v>4.5964736491441727E-2</v>
      </c>
      <c r="H126" s="28">
        <v>7.5745438225567341E-3</v>
      </c>
      <c r="I126" s="28">
        <v>0.22448408603668213</v>
      </c>
      <c r="J126" s="28">
        <v>0.18524734675884247</v>
      </c>
      <c r="K126" s="28"/>
      <c r="L126" s="28">
        <v>5.3827128410339355</v>
      </c>
      <c r="M126" s="28">
        <v>15.503286361694336</v>
      </c>
      <c r="P126" s="27"/>
      <c r="Q126" s="24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</row>
    <row r="127" spans="1:28" ht="13.2" x14ac:dyDescent="0.25">
      <c r="A127" s="55" t="s">
        <v>20</v>
      </c>
      <c r="B127" s="36" t="s">
        <v>12</v>
      </c>
      <c r="C127" s="28">
        <v>9.1199999999999992</v>
      </c>
      <c r="D127" s="28">
        <v>0</v>
      </c>
      <c r="E127" s="28">
        <v>0.20151074230670929</v>
      </c>
      <c r="F127" s="28">
        <v>1.8724844558164477E-3</v>
      </c>
      <c r="G127" s="28">
        <v>6.4750306773930788E-4</v>
      </c>
      <c r="H127" s="28">
        <v>4.6312535414472222E-4</v>
      </c>
      <c r="I127" s="28">
        <v>8.8384076952934265E-2</v>
      </c>
      <c r="J127" s="28">
        <v>0.13158203661441803</v>
      </c>
      <c r="K127" s="28"/>
      <c r="L127" s="28">
        <v>13.61065673828125</v>
      </c>
      <c r="M127" s="28">
        <v>15.590022087097168</v>
      </c>
      <c r="P127" s="27"/>
      <c r="Q127" s="24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</row>
    <row r="128" spans="1:28" ht="13.2" x14ac:dyDescent="0.25">
      <c r="A128" s="55"/>
      <c r="B128" s="36"/>
      <c r="C128" s="28">
        <v>6.63</v>
      </c>
      <c r="D128" s="28">
        <v>0</v>
      </c>
      <c r="E128" s="28">
        <v>8.6575046181678772E-2</v>
      </c>
      <c r="F128" s="28">
        <v>2.5397847639396787E-4</v>
      </c>
      <c r="G128" s="28">
        <v>2.7726110420189798E-4</v>
      </c>
      <c r="H128" s="28">
        <v>5.9455278460518457E-6</v>
      </c>
      <c r="I128" s="28">
        <v>7.6887831091880798E-2</v>
      </c>
      <c r="J128" s="28">
        <v>0.1524956226348877</v>
      </c>
      <c r="K128" s="28"/>
      <c r="L128" s="28">
        <v>28.903226852416992</v>
      </c>
      <c r="M128" s="28">
        <v>51.632011413574219</v>
      </c>
      <c r="P128" s="27"/>
      <c r="Q128" s="24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</row>
    <row r="129" spans="1:28" ht="13.2" x14ac:dyDescent="0.25">
      <c r="A129" s="55"/>
      <c r="B129" s="36"/>
      <c r="C129" s="28">
        <v>9.58</v>
      </c>
      <c r="D129" s="28">
        <v>1.4E-2</v>
      </c>
      <c r="E129" s="28">
        <v>7.26609006524086E-2</v>
      </c>
      <c r="F129" s="28">
        <v>4.5705388765782118E-4</v>
      </c>
      <c r="G129" s="28">
        <v>2.7726110420189798E-4</v>
      </c>
      <c r="H129" s="28">
        <v>5.9455278460518457E-6</v>
      </c>
      <c r="I129" s="28">
        <v>7.6887831091880798E-2</v>
      </c>
      <c r="J129" s="28">
        <v>3.6800600588321686E-2</v>
      </c>
      <c r="K129" s="28"/>
      <c r="L129" s="28">
        <v>20.06767463684082</v>
      </c>
      <c r="M129" s="28">
        <v>12.976088523864746</v>
      </c>
      <c r="P129" s="27"/>
      <c r="Q129" s="24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</row>
    <row r="130" spans="1:28" ht="13.2" x14ac:dyDescent="0.25">
      <c r="A130" s="55"/>
      <c r="B130" s="36" t="s">
        <v>13</v>
      </c>
      <c r="C130" s="28">
        <v>7.71</v>
      </c>
      <c r="D130" s="28">
        <v>3.0000000000000001E-3</v>
      </c>
      <c r="E130" s="28">
        <v>0.12650422751903534</v>
      </c>
      <c r="F130" s="28">
        <v>8.1804912770166993E-4</v>
      </c>
      <c r="G130" s="28">
        <v>2.7726110420189798E-4</v>
      </c>
      <c r="H130" s="28">
        <v>5.9455278460518457E-6</v>
      </c>
      <c r="I130" s="28">
        <v>0.52995830774307251</v>
      </c>
      <c r="J130" s="28">
        <v>0.19106055796146393</v>
      </c>
      <c r="K130" s="28"/>
      <c r="L130" s="28">
        <v>7.3450088500976003</v>
      </c>
      <c r="M130" s="28">
        <v>13.937236785888672</v>
      </c>
      <c r="P130" s="27"/>
      <c r="Q130" s="24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</row>
    <row r="131" spans="1:28" ht="13.2" x14ac:dyDescent="0.25">
      <c r="A131" s="55"/>
      <c r="B131" s="36"/>
      <c r="C131" s="28">
        <v>11</v>
      </c>
      <c r="D131" s="28">
        <v>0</v>
      </c>
      <c r="E131" s="28">
        <v>1.6413940116763115E-2</v>
      </c>
      <c r="F131" s="28">
        <v>3.0898928525857627E-4</v>
      </c>
      <c r="G131" s="28">
        <v>2.7726110420189798E-4</v>
      </c>
      <c r="H131" s="28">
        <v>5.9455278460518457E-6</v>
      </c>
      <c r="I131" s="28">
        <v>1.2122241258621216</v>
      </c>
      <c r="J131" s="28">
        <v>7.4158079922199249E-2</v>
      </c>
      <c r="K131" s="28"/>
      <c r="L131" s="28">
        <v>5.6106566999999998</v>
      </c>
      <c r="M131" s="28">
        <v>22.75135612487793</v>
      </c>
      <c r="P131" s="27"/>
      <c r="Q131" s="24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</row>
    <row r="132" spans="1:28" ht="13.2" x14ac:dyDescent="0.25">
      <c r="A132" s="55"/>
      <c r="B132" s="36"/>
      <c r="C132" s="28">
        <v>6.28</v>
      </c>
      <c r="D132" s="28">
        <v>1E-3</v>
      </c>
      <c r="E132" s="28">
        <v>2.8152896091341972E-2</v>
      </c>
      <c r="F132" s="28">
        <v>4.9402745207771659E-4</v>
      </c>
      <c r="G132" s="28">
        <v>2.7726110420189798E-4</v>
      </c>
      <c r="H132" s="28">
        <v>5.9455278460518457E-6</v>
      </c>
      <c r="I132" s="28">
        <v>0.38282567262649536</v>
      </c>
      <c r="J132" s="28">
        <v>7.9522483050823212E-2</v>
      </c>
      <c r="K132" s="28"/>
      <c r="L132" s="28">
        <v>3.6106567782812</v>
      </c>
      <c r="M132" s="28">
        <v>21.516330718994141</v>
      </c>
      <c r="P132" s="27"/>
      <c r="Q132" s="24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</row>
    <row r="133" spans="1:28" ht="13.2" x14ac:dyDescent="0.25">
      <c r="A133" s="56" t="s">
        <v>21</v>
      </c>
      <c r="B133" s="36" t="s">
        <v>12</v>
      </c>
      <c r="C133" s="28">
        <v>4.2300000000000004</v>
      </c>
      <c r="D133" s="28">
        <v>1.4999999999999999E-2</v>
      </c>
      <c r="E133" s="28">
        <v>1.3406261205673218</v>
      </c>
      <c r="F133" s="28">
        <v>0.8524823784828186</v>
      </c>
      <c r="G133" s="28">
        <v>3.4287784248590469E-2</v>
      </c>
      <c r="H133" s="28">
        <v>1.1548566818237305</v>
      </c>
      <c r="I133" s="28">
        <v>0.52439093589782715</v>
      </c>
      <c r="J133" s="28">
        <v>3.232684850692749</v>
      </c>
      <c r="K133" s="28"/>
      <c r="L133" s="28">
        <v>12.475592613220215</v>
      </c>
      <c r="M133" s="28">
        <v>3.0949723720550537</v>
      </c>
      <c r="P133" s="27"/>
      <c r="Q133" s="24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</row>
    <row r="134" spans="1:28" ht="13.2" x14ac:dyDescent="0.25">
      <c r="A134" s="56"/>
      <c r="B134" s="36"/>
      <c r="C134" s="28">
        <v>3.6303260326385498</v>
      </c>
      <c r="D134" s="28">
        <v>1.2999999999999999E-2</v>
      </c>
      <c r="E134" s="28">
        <v>1.120378851890564</v>
      </c>
      <c r="F134" s="28">
        <v>0.51079773902893066</v>
      </c>
      <c r="G134" s="28">
        <v>1.8023045733571053E-2</v>
      </c>
      <c r="H134" s="28">
        <v>0.793934166431427</v>
      </c>
      <c r="I134" s="28">
        <v>0.31757050752639771</v>
      </c>
      <c r="J134" s="28">
        <v>3.232684850692749</v>
      </c>
      <c r="K134" s="28"/>
      <c r="L134" s="28">
        <v>13.766754150390625</v>
      </c>
      <c r="M134" s="28">
        <v>4.4888648986816406</v>
      </c>
      <c r="P134" s="27"/>
      <c r="Q134" s="24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</row>
    <row r="135" spans="1:28" ht="13.2" x14ac:dyDescent="0.25">
      <c r="A135" s="56"/>
      <c r="B135" s="36"/>
      <c r="C135" s="28">
        <v>3.49</v>
      </c>
      <c r="D135" s="28">
        <v>2E-3</v>
      </c>
      <c r="E135" s="28">
        <v>1.0070964097976685</v>
      </c>
      <c r="F135" s="28">
        <v>0.54722809791564941</v>
      </c>
      <c r="G135" s="28">
        <v>2.2082138806581497E-2</v>
      </c>
      <c r="H135" s="28">
        <v>0.64695131778717041</v>
      </c>
      <c r="I135" s="28">
        <v>0.36000296473503113</v>
      </c>
      <c r="J135" s="28">
        <v>3.232684850692749</v>
      </c>
      <c r="K135" s="28"/>
      <c r="L135" s="28">
        <v>12.212526321411133</v>
      </c>
      <c r="M135" s="28">
        <v>3.3056085109710693</v>
      </c>
      <c r="P135" s="27"/>
      <c r="Q135" s="24"/>
      <c r="R135" s="23"/>
      <c r="S135" s="23"/>
      <c r="T135" s="23"/>
      <c r="U135" s="23"/>
      <c r="V135" s="23"/>
      <c r="W135" s="23"/>
      <c r="X135" s="23"/>
      <c r="Y135" s="23"/>
      <c r="Z135" s="23"/>
      <c r="AA135" s="23"/>
      <c r="AB135" s="23"/>
    </row>
    <row r="136" spans="1:28" ht="13.2" x14ac:dyDescent="0.25">
      <c r="A136" s="56"/>
      <c r="B136" s="36" t="s">
        <v>13</v>
      </c>
      <c r="C136" s="28">
        <v>3.22</v>
      </c>
      <c r="D136" s="28">
        <v>1.2362008392810799</v>
      </c>
      <c r="E136" s="28">
        <v>0.76520442962646484</v>
      </c>
      <c r="F136" s="28">
        <v>0.56780678033828735</v>
      </c>
      <c r="G136" s="28">
        <v>0.10789863765239716</v>
      </c>
      <c r="H136" s="28">
        <v>0.2291802316904068</v>
      </c>
      <c r="I136" s="28">
        <v>0.44564944505691528</v>
      </c>
      <c r="J136" s="28">
        <v>1.8463830947875977</v>
      </c>
      <c r="K136" s="28"/>
      <c r="L136" s="28">
        <v>8.7949237823486328</v>
      </c>
      <c r="M136" s="28">
        <v>0.938071608543396</v>
      </c>
      <c r="P136" s="27"/>
      <c r="Q136" s="24"/>
      <c r="R136" s="23"/>
      <c r="S136" s="23"/>
      <c r="T136" s="23"/>
      <c r="U136" s="23"/>
      <c r="V136" s="23"/>
      <c r="W136" s="23"/>
      <c r="X136" s="23"/>
      <c r="Y136" s="23"/>
      <c r="Z136" s="23"/>
      <c r="AA136" s="23"/>
      <c r="AB136" s="23"/>
    </row>
    <row r="137" spans="1:28" ht="13.2" x14ac:dyDescent="0.25">
      <c r="A137" s="56"/>
      <c r="B137" s="36"/>
      <c r="C137" s="28">
        <v>3.77</v>
      </c>
      <c r="D137" s="28">
        <v>1.581271767616272</v>
      </c>
      <c r="E137" s="28">
        <v>0.23330281674861908</v>
      </c>
      <c r="F137" s="28">
        <v>0.7701716423034668</v>
      </c>
      <c r="G137" s="28">
        <v>0.10091138631105423</v>
      </c>
      <c r="H137" s="28">
        <v>0.25418579578399658</v>
      </c>
      <c r="I137" s="28">
        <v>0.52264136075973511</v>
      </c>
      <c r="J137" s="28">
        <v>1.8463830947875977</v>
      </c>
      <c r="K137" s="28"/>
      <c r="L137" s="28">
        <v>9.1828289031982422</v>
      </c>
      <c r="M137" s="28">
        <v>3.0100665092468262</v>
      </c>
      <c r="P137" s="27"/>
      <c r="Q137" s="24"/>
      <c r="R137" s="23"/>
      <c r="S137" s="23"/>
      <c r="T137" s="23"/>
      <c r="U137" s="23"/>
      <c r="V137" s="23"/>
      <c r="W137" s="23"/>
      <c r="X137" s="23"/>
      <c r="Y137" s="23"/>
      <c r="Z137" s="23"/>
      <c r="AA137" s="23"/>
      <c r="AB137" s="23"/>
    </row>
    <row r="138" spans="1:28" ht="13.2" x14ac:dyDescent="0.25">
      <c r="A138" s="56"/>
      <c r="B138" s="36"/>
      <c r="C138" s="28">
        <v>6.7516012191772461</v>
      </c>
      <c r="D138" s="28">
        <v>1.7241834402084351</v>
      </c>
      <c r="E138" s="28">
        <v>7.1112282574176788E-2</v>
      </c>
      <c r="F138" s="28">
        <v>0.57014989852905273</v>
      </c>
      <c r="G138" s="28">
        <v>0.11163151264190674</v>
      </c>
      <c r="H138" s="28">
        <v>0.22920893132686615</v>
      </c>
      <c r="I138" s="28">
        <v>0.52439093589782715</v>
      </c>
      <c r="J138" s="28">
        <v>0.46103253960609436</v>
      </c>
      <c r="K138" s="28"/>
      <c r="L138" s="28">
        <v>9.2587947845458984</v>
      </c>
      <c r="M138" s="28">
        <v>3.558021068572998</v>
      </c>
      <c r="P138" s="27"/>
      <c r="Q138" s="24"/>
      <c r="R138" s="23"/>
      <c r="S138" s="23"/>
      <c r="T138" s="23"/>
      <c r="U138" s="23"/>
      <c r="V138" s="23"/>
      <c r="W138" s="23"/>
      <c r="X138" s="23"/>
      <c r="Y138" s="23"/>
      <c r="Z138" s="23"/>
      <c r="AA138" s="23"/>
      <c r="AB138" s="23"/>
    </row>
    <row r="139" spans="1:28" ht="13.2" x14ac:dyDescent="0.25">
      <c r="A139" s="57" t="s">
        <v>22</v>
      </c>
      <c r="B139" s="36" t="s">
        <v>12</v>
      </c>
      <c r="C139" s="28">
        <v>4.2300000000000004</v>
      </c>
      <c r="D139" s="28">
        <v>1.2E-2</v>
      </c>
      <c r="E139" s="28">
        <v>0.13141465187072754</v>
      </c>
      <c r="F139" s="28">
        <v>1.8077249526977539</v>
      </c>
      <c r="G139" s="28">
        <v>2.0922927651554346E-3</v>
      </c>
      <c r="H139" s="28">
        <v>1.3592370748519897</v>
      </c>
      <c r="I139" s="28">
        <v>1.674182154238224E-2</v>
      </c>
      <c r="J139" s="28">
        <v>0.51100000000000001</v>
      </c>
      <c r="K139" s="28"/>
      <c r="L139" s="28">
        <v>10.568605422973601</v>
      </c>
      <c r="M139" s="28">
        <v>14.78582763671875</v>
      </c>
      <c r="P139" s="27"/>
      <c r="Q139" s="24"/>
      <c r="R139" s="23"/>
      <c r="S139" s="23"/>
      <c r="T139" s="23"/>
      <c r="U139" s="23"/>
      <c r="V139" s="23"/>
      <c r="W139" s="23"/>
      <c r="X139" s="23"/>
      <c r="Y139" s="23"/>
      <c r="Z139" s="23"/>
      <c r="AA139" s="23"/>
      <c r="AB139" s="23"/>
    </row>
    <row r="140" spans="1:28" ht="13.2" x14ac:dyDescent="0.25">
      <c r="A140" s="57"/>
      <c r="B140" s="36"/>
      <c r="C140" s="28">
        <v>2.94</v>
      </c>
      <c r="D140" s="28">
        <v>2E-3</v>
      </c>
      <c r="E140" s="28">
        <v>5.8100540190935135E-3</v>
      </c>
      <c r="F140" s="28">
        <v>1.0388367176055908</v>
      </c>
      <c r="G140" s="28">
        <v>2.7726110420189798E-4</v>
      </c>
      <c r="H140" s="28">
        <v>0.35567224025726318</v>
      </c>
      <c r="I140" s="28">
        <v>1.1524899862706661E-2</v>
      </c>
      <c r="J140" s="28">
        <v>1.854318380355835</v>
      </c>
      <c r="K140" s="28"/>
      <c r="L140" s="28">
        <v>12.568605422973633</v>
      </c>
      <c r="M140" s="28">
        <v>13.282022476196289</v>
      </c>
      <c r="P140" s="27"/>
      <c r="Q140" s="24"/>
      <c r="R140" s="23"/>
      <c r="S140" s="23"/>
      <c r="T140" s="23"/>
      <c r="U140" s="23"/>
      <c r="V140" s="23"/>
      <c r="W140" s="23"/>
      <c r="X140" s="23"/>
      <c r="Y140" s="23"/>
      <c r="Z140" s="23"/>
      <c r="AA140" s="23"/>
      <c r="AB140" s="23"/>
    </row>
    <row r="141" spans="1:28" ht="13.2" x14ac:dyDescent="0.25">
      <c r="A141" s="57"/>
      <c r="B141" s="36"/>
      <c r="C141" s="28">
        <v>4.55</v>
      </c>
      <c r="D141" s="28">
        <v>0</v>
      </c>
      <c r="E141" s="28">
        <v>5.4124048911035061E-3</v>
      </c>
      <c r="F141" s="28">
        <v>1.4030774831771851</v>
      </c>
      <c r="G141" s="28">
        <v>2.7726110420189798E-4</v>
      </c>
      <c r="H141" s="28">
        <v>0.57084310054779053</v>
      </c>
      <c r="I141" s="28">
        <v>1.1524899862706661E-2</v>
      </c>
      <c r="J141" s="28">
        <v>2.2737929821014404</v>
      </c>
      <c r="K141" s="28"/>
      <c r="L141" s="28">
        <v>4.9908919334411621</v>
      </c>
      <c r="M141" s="28">
        <v>11.04860782623291</v>
      </c>
      <c r="P141" s="27"/>
      <c r="Q141" s="24"/>
      <c r="R141" s="23"/>
      <c r="S141" s="23"/>
      <c r="T141" s="23"/>
      <c r="U141" s="23"/>
      <c r="V141" s="23"/>
      <c r="W141" s="23"/>
      <c r="X141" s="23"/>
      <c r="Y141" s="23"/>
      <c r="Z141" s="23"/>
      <c r="AA141" s="23"/>
      <c r="AB141" s="23"/>
    </row>
    <row r="142" spans="1:28" ht="13.2" x14ac:dyDescent="0.25">
      <c r="A142" s="57"/>
      <c r="B142" s="36" t="s">
        <v>13</v>
      </c>
      <c r="C142" s="28">
        <v>2.3039038181304932</v>
      </c>
      <c r="D142" s="28">
        <v>0.26500000000000001</v>
      </c>
      <c r="E142" s="28">
        <v>6.362178100971505E-5</v>
      </c>
      <c r="F142" s="28">
        <v>1.1723493337631226</v>
      </c>
      <c r="G142" s="28">
        <v>0.14161597192287445</v>
      </c>
      <c r="H142" s="28">
        <v>0.37263980507850647</v>
      </c>
      <c r="I142" s="28">
        <v>1.8342804163694382E-2</v>
      </c>
      <c r="J142" s="28">
        <v>3.2317335605621338</v>
      </c>
      <c r="K142" s="28"/>
      <c r="L142" s="28">
        <v>30.74403190612793</v>
      </c>
      <c r="M142" s="28">
        <v>5.1381931304931641</v>
      </c>
      <c r="P142" s="27"/>
      <c r="Q142" s="24"/>
      <c r="R142" s="23"/>
      <c r="S142" s="23"/>
      <c r="T142" s="23"/>
      <c r="U142" s="23"/>
      <c r="V142" s="23"/>
      <c r="W142" s="23"/>
      <c r="X142" s="23"/>
      <c r="Y142" s="23"/>
      <c r="Z142" s="23"/>
      <c r="AA142" s="23"/>
      <c r="AB142" s="23"/>
    </row>
    <row r="143" spans="1:28" ht="13.2" x14ac:dyDescent="0.25">
      <c r="A143" s="57"/>
      <c r="B143" s="36"/>
      <c r="C143" s="28">
        <v>8.5</v>
      </c>
      <c r="D143" s="28">
        <v>6.362178100971505E-5</v>
      </c>
      <c r="E143" s="28">
        <v>6.362178100971505E-5</v>
      </c>
      <c r="F143" s="28">
        <v>0.91516727209091187</v>
      </c>
      <c r="G143" s="28">
        <v>0.12427292764186859</v>
      </c>
      <c r="H143" s="28">
        <v>0.37263980507850647</v>
      </c>
      <c r="I143" s="28">
        <v>3.7345648743212202E-2</v>
      </c>
      <c r="J143" s="28">
        <v>0.72599999999999998</v>
      </c>
      <c r="K143" s="28"/>
      <c r="L143" s="28">
        <v>39.755508422851563</v>
      </c>
      <c r="M143" s="28">
        <v>9.6700944900512695</v>
      </c>
      <c r="P143" s="27"/>
      <c r="Q143" s="24"/>
      <c r="S143" s="23"/>
      <c r="T143" s="23"/>
      <c r="U143" s="23"/>
      <c r="V143" s="23"/>
      <c r="W143" s="23"/>
      <c r="X143" s="23"/>
      <c r="Y143" s="23"/>
      <c r="Z143" s="23"/>
      <c r="AA143" s="23"/>
      <c r="AB143" s="23"/>
    </row>
    <row r="144" spans="1:28" ht="13.2" x14ac:dyDescent="0.25">
      <c r="A144" s="57"/>
      <c r="B144" s="36"/>
      <c r="C144" s="28">
        <v>3.04</v>
      </c>
      <c r="D144" s="28">
        <v>6.362178100971505E-5</v>
      </c>
      <c r="E144" s="28">
        <v>6.362178100971505E-5</v>
      </c>
      <c r="F144" s="28">
        <v>0.77684825658798218</v>
      </c>
      <c r="G144" s="28">
        <v>0.13660834729671478</v>
      </c>
      <c r="H144" s="28">
        <v>0.54522120952606201</v>
      </c>
      <c r="I144" s="28">
        <v>6.5203674137592316E-2</v>
      </c>
      <c r="J144" s="28">
        <v>1.998</v>
      </c>
      <c r="K144" s="28"/>
      <c r="L144" s="28">
        <v>30.74403190612793</v>
      </c>
      <c r="M144" s="28">
        <v>6.7995595932006836</v>
      </c>
      <c r="P144" s="27"/>
      <c r="Q144" s="24"/>
      <c r="S144" s="23"/>
      <c r="T144" s="23"/>
      <c r="U144" s="23"/>
      <c r="V144" s="23"/>
      <c r="W144" s="23"/>
      <c r="X144" s="23"/>
      <c r="Y144" s="23"/>
      <c r="Z144" s="23"/>
      <c r="AA144" s="23"/>
      <c r="AB144" s="23"/>
    </row>
    <row r="145" spans="1:28" ht="13.2" x14ac:dyDescent="0.25">
      <c r="A145" s="47" t="s">
        <v>23</v>
      </c>
      <c r="B145" s="36" t="s">
        <v>12</v>
      </c>
      <c r="C145" s="28">
        <v>2.91</v>
      </c>
      <c r="D145" s="28">
        <v>1E-3</v>
      </c>
      <c r="E145" s="28">
        <v>4.5337923802435398E-3</v>
      </c>
      <c r="F145" s="28">
        <v>2.8821635060012341E-3</v>
      </c>
      <c r="G145" s="29">
        <v>3.4023722400888801E-4</v>
      </c>
      <c r="H145" s="28">
        <v>1.1945376172661781E-3</v>
      </c>
      <c r="I145" s="28">
        <v>8.0263882875442505E-2</v>
      </c>
      <c r="J145" s="28">
        <v>0.36570742726325989</v>
      </c>
      <c r="K145" s="28"/>
      <c r="L145" s="28">
        <v>13.461528778076172</v>
      </c>
      <c r="M145" s="28">
        <v>11.609796524047852</v>
      </c>
      <c r="P145" s="27"/>
      <c r="Q145" s="24"/>
      <c r="R145" s="23"/>
      <c r="S145" s="23"/>
      <c r="T145" s="23"/>
      <c r="U145" s="23"/>
      <c r="V145" s="23"/>
      <c r="W145" s="23"/>
      <c r="X145" s="23"/>
      <c r="Y145" s="23"/>
      <c r="Z145" s="23"/>
      <c r="AA145" s="23"/>
      <c r="AB145" s="23"/>
    </row>
    <row r="146" spans="1:28" ht="13.2" x14ac:dyDescent="0.25">
      <c r="A146" s="47"/>
      <c r="B146" s="36"/>
      <c r="C146" s="28">
        <v>1.9999971389770508</v>
      </c>
      <c r="D146" s="28">
        <v>0</v>
      </c>
      <c r="E146" s="28">
        <v>4.2015761137008667E-3</v>
      </c>
      <c r="F146" s="28">
        <v>1.1858016951009631E-3</v>
      </c>
      <c r="G146" s="29">
        <v>3.4023722400888801E-4</v>
      </c>
      <c r="H146" s="28">
        <v>3.4023722400888801E-4</v>
      </c>
      <c r="I146" s="28">
        <v>3.6874826997518539E-2</v>
      </c>
      <c r="J146" s="28">
        <v>0.58825945854187012</v>
      </c>
      <c r="K146" s="28"/>
      <c r="L146" s="28">
        <v>15.767858505249023</v>
      </c>
      <c r="M146" s="28">
        <v>12.650440216064453</v>
      </c>
      <c r="P146" s="27"/>
      <c r="Q146" s="24"/>
      <c r="R146" s="23"/>
      <c r="S146" s="23"/>
      <c r="T146" s="23"/>
      <c r="U146" s="23"/>
      <c r="V146" s="23"/>
      <c r="W146" s="23"/>
      <c r="X146" s="23"/>
      <c r="Y146" s="23"/>
      <c r="Z146" s="23"/>
      <c r="AA146" s="23"/>
      <c r="AB146" s="23"/>
    </row>
    <row r="147" spans="1:28" ht="13.2" x14ac:dyDescent="0.25">
      <c r="A147" s="47"/>
      <c r="B147" s="36"/>
      <c r="C147" s="28">
        <v>2.52</v>
      </c>
      <c r="D147" s="28">
        <v>2E-3</v>
      </c>
      <c r="E147" s="28">
        <v>7.3747237911447883E-4</v>
      </c>
      <c r="F147" s="28">
        <v>1.09153485391289E-3</v>
      </c>
      <c r="G147" s="29">
        <v>3.4023722400888801E-4</v>
      </c>
      <c r="H147" s="28">
        <v>3.7866167258471251E-4</v>
      </c>
      <c r="I147" s="28">
        <v>0.1207585409283638</v>
      </c>
      <c r="J147" s="28">
        <v>0.19746872782707214</v>
      </c>
      <c r="K147" s="28"/>
      <c r="L147" s="28">
        <v>15.076260566711426</v>
      </c>
      <c r="M147" s="28">
        <v>16.496749877929688</v>
      </c>
      <c r="P147" s="27"/>
      <c r="Q147" s="24"/>
      <c r="R147" s="23"/>
      <c r="S147" s="23"/>
      <c r="T147" s="23"/>
      <c r="U147" s="23"/>
      <c r="V147" s="23"/>
      <c r="W147" s="23"/>
      <c r="X147" s="23"/>
      <c r="Y147" s="23"/>
      <c r="Z147" s="23"/>
      <c r="AA147" s="23"/>
      <c r="AB147" s="23"/>
    </row>
    <row r="148" spans="1:28" ht="13.2" x14ac:dyDescent="0.25">
      <c r="A148" s="47"/>
      <c r="B148" s="36" t="s">
        <v>13</v>
      </c>
      <c r="C148" s="28">
        <v>2.52</v>
      </c>
      <c r="D148" s="28">
        <v>2E-3</v>
      </c>
      <c r="E148" s="28">
        <v>1.8482303130440414E-4</v>
      </c>
      <c r="F148" s="28">
        <v>1.7042476683855057E-3</v>
      </c>
      <c r="G148" s="29">
        <v>3.4023722400888801E-4</v>
      </c>
      <c r="H148" s="28">
        <v>1.327052159467712E-4</v>
      </c>
      <c r="I148" s="28">
        <v>0.33184248208999634</v>
      </c>
      <c r="J148" s="28">
        <v>1.5709636211395264</v>
      </c>
      <c r="K148" s="28"/>
      <c r="L148" s="28">
        <v>7.7700138092041016</v>
      </c>
      <c r="M148" s="28">
        <v>6.3611626625061035</v>
      </c>
      <c r="P148" s="27"/>
      <c r="Q148" s="24"/>
      <c r="R148" s="23"/>
      <c r="S148" s="23"/>
      <c r="T148" s="23"/>
      <c r="U148" s="23"/>
      <c r="V148" s="23"/>
      <c r="W148" s="23"/>
      <c r="X148" s="23"/>
      <c r="Y148" s="23"/>
      <c r="Z148" s="23"/>
      <c r="AA148" s="23"/>
      <c r="AB148" s="23"/>
    </row>
    <row r="149" spans="1:28" ht="13.2" x14ac:dyDescent="0.25">
      <c r="A149" s="47"/>
      <c r="B149" s="36"/>
      <c r="C149" s="28">
        <v>2.13</v>
      </c>
      <c r="D149" s="28">
        <v>2E-3</v>
      </c>
      <c r="E149" s="28">
        <v>1.8482303130440414E-4</v>
      </c>
      <c r="F149" s="28">
        <v>1.3720610877498984E-3</v>
      </c>
      <c r="G149" s="29">
        <v>3.4023722400888801E-4</v>
      </c>
      <c r="H149" s="28">
        <v>2.179012808483094E-4</v>
      </c>
      <c r="I149" s="28">
        <v>0.14003080129623413</v>
      </c>
      <c r="J149" s="28">
        <v>2.4220000000000002</v>
      </c>
      <c r="K149" s="28"/>
      <c r="L149" s="28">
        <v>9.4066333770751953</v>
      </c>
      <c r="M149" s="28">
        <v>6.4966006278991699</v>
      </c>
      <c r="P149" s="27"/>
      <c r="Q149" s="24"/>
      <c r="R149" s="23"/>
      <c r="S149" s="23"/>
      <c r="T149" s="23"/>
      <c r="U149" s="23"/>
      <c r="V149" s="23"/>
      <c r="W149" s="23"/>
      <c r="X149" s="23"/>
      <c r="Y149" s="23"/>
      <c r="Z149" s="23"/>
      <c r="AA149" s="23"/>
      <c r="AB149" s="23"/>
    </row>
    <row r="150" spans="1:28" ht="13.2" x14ac:dyDescent="0.25">
      <c r="A150" s="47"/>
      <c r="B150" s="36"/>
      <c r="C150" s="28">
        <v>2.11</v>
      </c>
      <c r="D150" s="28">
        <v>1E-3</v>
      </c>
      <c r="E150" s="28">
        <v>1.8482303130440414E-4</v>
      </c>
      <c r="F150" s="28">
        <v>1.4800282660871744E-3</v>
      </c>
      <c r="G150" s="29">
        <v>3.4023722400888801E-4</v>
      </c>
      <c r="H150" s="28">
        <v>1.4975919839343987E-5</v>
      </c>
      <c r="I150" s="28">
        <v>0.28259736299514771</v>
      </c>
      <c r="J150" s="28">
        <v>1.72</v>
      </c>
      <c r="K150" s="28"/>
      <c r="L150" s="28">
        <v>13.042797088623047</v>
      </c>
      <c r="M150" s="28">
        <v>7.44256591796875</v>
      </c>
      <c r="P150" s="27"/>
      <c r="Q150" s="24"/>
      <c r="R150" s="23"/>
      <c r="S150" s="23"/>
      <c r="T150" s="23"/>
      <c r="U150" s="23"/>
      <c r="V150" s="23"/>
      <c r="W150" s="23"/>
      <c r="X150" s="23"/>
      <c r="Y150" s="23"/>
      <c r="Z150" s="23"/>
      <c r="AA150" s="23"/>
      <c r="AB150" s="23"/>
    </row>
    <row r="151" spans="1:28" ht="13.2" x14ac:dyDescent="0.25">
      <c r="A151" s="48" t="s">
        <v>24</v>
      </c>
      <c r="B151" s="36" t="s">
        <v>12</v>
      </c>
      <c r="C151" s="29">
        <v>12.7</v>
      </c>
      <c r="D151" s="29">
        <v>3.0000000000000001E-3</v>
      </c>
      <c r="E151" s="29">
        <v>3.460996225476265E-2</v>
      </c>
      <c r="F151" s="29">
        <v>1.1803700923919678</v>
      </c>
      <c r="G151" s="28">
        <v>5.6740257889032364E-2</v>
      </c>
      <c r="H151" s="29">
        <v>0.13919167220592499</v>
      </c>
      <c r="I151" s="29">
        <v>3.4023722400888801E-4</v>
      </c>
      <c r="J151" s="28">
        <v>1.2372040189802647E-2</v>
      </c>
      <c r="K151" s="28"/>
      <c r="L151" s="28">
        <v>22.486616134643555</v>
      </c>
      <c r="M151" s="28">
        <v>32.777961730957031</v>
      </c>
      <c r="P151" s="27"/>
      <c r="Q151" s="24"/>
      <c r="R151" s="23"/>
      <c r="S151" s="23"/>
      <c r="T151" s="23"/>
      <c r="U151" s="23"/>
      <c r="V151" s="23"/>
      <c r="W151" s="23"/>
      <c r="X151" s="23"/>
      <c r="Y151" s="23"/>
      <c r="Z151" s="23"/>
      <c r="AA151" s="23"/>
      <c r="AB151" s="23"/>
    </row>
    <row r="152" spans="1:28" ht="13.2" x14ac:dyDescent="0.25">
      <c r="A152" s="48"/>
      <c r="B152" s="36"/>
      <c r="C152" s="28">
        <v>11.87</v>
      </c>
      <c r="D152" s="28">
        <v>2E-3</v>
      </c>
      <c r="E152" s="28">
        <v>3.6962252110242844E-2</v>
      </c>
      <c r="F152" s="28">
        <v>0.81110191345214844</v>
      </c>
      <c r="G152" s="28">
        <v>1.5073712915182114E-2</v>
      </c>
      <c r="H152" s="28">
        <v>7.7192805707454681E-2</v>
      </c>
      <c r="I152" s="29">
        <v>3.4023722400888801E-4</v>
      </c>
      <c r="J152" s="28">
        <v>2.7142600156366825E-3</v>
      </c>
      <c r="K152" s="28"/>
      <c r="L152" s="28">
        <v>17.751707077026367</v>
      </c>
      <c r="M152" s="28">
        <v>31.97148323059082</v>
      </c>
      <c r="P152" s="30"/>
      <c r="Q152" s="24"/>
      <c r="T152" s="14"/>
      <c r="U152" s="14"/>
      <c r="V152" s="14"/>
      <c r="W152" s="14"/>
      <c r="X152" s="14"/>
      <c r="Y152" s="14"/>
      <c r="Z152" s="14"/>
    </row>
    <row r="153" spans="1:28" ht="13.2" x14ac:dyDescent="0.25">
      <c r="A153" s="48"/>
      <c r="B153" s="36"/>
      <c r="C153" s="28">
        <v>10.09</v>
      </c>
      <c r="D153" s="28">
        <v>2E-3</v>
      </c>
      <c r="E153" s="28">
        <v>2.4304019287228584E-2</v>
      </c>
      <c r="F153" s="28">
        <v>0.70948886871337891</v>
      </c>
      <c r="G153" s="28">
        <v>1.252354308962822E-2</v>
      </c>
      <c r="H153" s="28">
        <v>8.273780345916748E-2</v>
      </c>
      <c r="I153" s="29">
        <v>3.4023722400888801E-4</v>
      </c>
      <c r="J153" s="28">
        <v>4.3968670070171356E-3</v>
      </c>
      <c r="K153" s="28"/>
      <c r="L153" s="28">
        <v>25.845830917358398</v>
      </c>
      <c r="M153" s="28">
        <v>26.295600891113281</v>
      </c>
      <c r="P153" s="30"/>
      <c r="Q153" s="24"/>
      <c r="T153" s="14"/>
      <c r="U153" s="14"/>
      <c r="V153" s="14"/>
      <c r="W153" s="14"/>
      <c r="X153" s="14"/>
      <c r="Y153" s="14"/>
      <c r="Z153" s="14"/>
    </row>
    <row r="154" spans="1:28" ht="13.2" x14ac:dyDescent="0.25">
      <c r="A154" s="48"/>
      <c r="B154" s="36" t="s">
        <v>13</v>
      </c>
      <c r="C154" s="28">
        <v>31.76017951965332</v>
      </c>
      <c r="D154" s="28">
        <v>3.0000000000000001E-3</v>
      </c>
      <c r="E154" s="28">
        <v>2.3082107305526733E-2</v>
      </c>
      <c r="F154" s="28">
        <v>0.15519602596759796</v>
      </c>
      <c r="G154" s="28">
        <v>7.8041553497314453E-2</v>
      </c>
      <c r="H154" s="28">
        <v>6.452375600929372E-6</v>
      </c>
      <c r="I154" s="29">
        <v>3.4023722400888801E-4</v>
      </c>
      <c r="J154" s="28">
        <v>4.3968670070171356E-3</v>
      </c>
      <c r="K154" s="28"/>
      <c r="L154" s="28">
        <v>13.668709754943848</v>
      </c>
      <c r="M154" s="28">
        <v>30.348348617553711</v>
      </c>
      <c r="T154" s="14"/>
      <c r="U154" s="14"/>
      <c r="V154" s="14"/>
      <c r="W154" s="14"/>
      <c r="X154" s="14"/>
      <c r="Y154" s="14"/>
      <c r="Z154" s="14"/>
    </row>
    <row r="155" spans="1:28" ht="13.2" x14ac:dyDescent="0.25">
      <c r="A155" s="48"/>
      <c r="B155" s="36"/>
      <c r="C155" s="28">
        <v>36.324310302734375</v>
      </c>
      <c r="D155" s="28">
        <v>2E-3</v>
      </c>
      <c r="E155" s="28">
        <v>7.0772790350019932E-3</v>
      </c>
      <c r="F155" s="28">
        <v>0.21447667479515076</v>
      </c>
      <c r="G155" s="28">
        <v>1.58375856699422E-4</v>
      </c>
      <c r="H155" s="28">
        <v>5.3657557145925239E-5</v>
      </c>
      <c r="I155" s="29">
        <v>3.4023722400888801E-4</v>
      </c>
      <c r="J155" s="28">
        <v>4.3968670070171356E-3</v>
      </c>
      <c r="K155" s="28"/>
      <c r="L155" s="28">
        <v>12.437315940856934</v>
      </c>
      <c r="M155" s="28">
        <v>28.295600891113299</v>
      </c>
      <c r="T155" s="14"/>
      <c r="U155" s="14"/>
      <c r="V155" s="14"/>
      <c r="W155" s="14"/>
      <c r="X155" s="14"/>
      <c r="Y155" s="14"/>
      <c r="Z155" s="14"/>
    </row>
    <row r="156" spans="1:28" ht="13.2" x14ac:dyDescent="0.25">
      <c r="A156" s="48"/>
      <c r="B156" s="36"/>
      <c r="C156" s="28">
        <v>28.129945755004883</v>
      </c>
      <c r="D156" s="28">
        <v>1E-3</v>
      </c>
      <c r="E156" s="28">
        <v>3.4680392127484083E-3</v>
      </c>
      <c r="F156" s="28">
        <v>0.13516449928283691</v>
      </c>
      <c r="G156" s="28">
        <v>7.1952102007344365E-4</v>
      </c>
      <c r="H156" s="28">
        <v>2.6290148525731638E-5</v>
      </c>
      <c r="I156" s="29">
        <v>3.4023722400888801E-4</v>
      </c>
      <c r="J156" s="28">
        <v>3.6197364330291748E-2</v>
      </c>
      <c r="K156" s="28"/>
      <c r="L156" s="28">
        <v>11.044744491577148</v>
      </c>
      <c r="M156" s="28">
        <v>31.3483486175537</v>
      </c>
      <c r="T156" s="14"/>
      <c r="U156" s="14"/>
      <c r="V156" s="14"/>
      <c r="W156" s="14"/>
      <c r="X156" s="14"/>
      <c r="Y156" s="14"/>
      <c r="Z156" s="14"/>
    </row>
    <row r="157" spans="1:28" ht="13.2" x14ac:dyDescent="0.25">
      <c r="A157" s="22"/>
      <c r="C157" s="14"/>
      <c r="D157" s="14"/>
      <c r="E157" s="23"/>
      <c r="F157" s="14"/>
      <c r="G157" s="14"/>
      <c r="H157" s="14"/>
      <c r="I157" s="23"/>
      <c r="J157" s="23"/>
      <c r="K157" s="23"/>
      <c r="L157" s="23"/>
      <c r="M157" s="23"/>
      <c r="T157" s="14"/>
      <c r="U157" s="14"/>
      <c r="V157" s="14"/>
      <c r="W157" s="14"/>
      <c r="X157" s="14"/>
      <c r="Y157" s="14"/>
      <c r="Z157" s="14"/>
    </row>
    <row r="158" spans="1:28" ht="13.2" x14ac:dyDescent="0.25">
      <c r="A158" s="1"/>
      <c r="B158" s="24"/>
      <c r="C158" s="31"/>
      <c r="D158" s="32"/>
      <c r="E158" s="32"/>
      <c r="F158" s="32"/>
      <c r="G158" s="32"/>
      <c r="H158" s="32"/>
      <c r="I158" s="32"/>
      <c r="J158" s="32"/>
      <c r="K158" s="32"/>
      <c r="L158" s="31"/>
      <c r="M158" s="31"/>
      <c r="T158" s="14"/>
      <c r="U158" s="14"/>
      <c r="V158" s="14"/>
      <c r="W158" s="14"/>
      <c r="X158" s="14"/>
      <c r="Y158" s="14"/>
      <c r="Z158" s="14"/>
    </row>
    <row r="159" spans="1:28" ht="13.2" x14ac:dyDescent="0.25">
      <c r="A159" s="25"/>
      <c r="B159" s="24"/>
      <c r="C159" s="3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T159" s="14"/>
      <c r="U159" s="14"/>
      <c r="V159" s="14"/>
      <c r="W159" s="14"/>
      <c r="X159" s="14"/>
      <c r="Y159" s="14"/>
      <c r="Z159" s="14"/>
    </row>
    <row r="160" spans="1:28" ht="13.2" x14ac:dyDescent="0.25">
      <c r="T160" s="14"/>
      <c r="U160" s="14"/>
      <c r="V160" s="14"/>
      <c r="W160" s="14"/>
      <c r="X160" s="14"/>
      <c r="Y160" s="14"/>
      <c r="Z160" s="14"/>
    </row>
    <row r="161" spans="20:26" ht="13.2" x14ac:dyDescent="0.25">
      <c r="T161" s="14"/>
      <c r="U161" s="14"/>
      <c r="V161" s="14"/>
      <c r="W161" s="14"/>
      <c r="X161" s="14"/>
      <c r="Y161" s="14"/>
      <c r="Z161" s="14"/>
    </row>
    <row r="162" spans="20:26" ht="13.2" x14ac:dyDescent="0.25">
      <c r="T162" s="14"/>
      <c r="U162" s="14"/>
      <c r="V162" s="14"/>
      <c r="W162" s="14"/>
      <c r="X162" s="14"/>
      <c r="Y162" s="14"/>
      <c r="Z162" s="14"/>
    </row>
    <row r="163" spans="20:26" ht="13.2" x14ac:dyDescent="0.25">
      <c r="T163" s="14"/>
      <c r="U163" s="14"/>
      <c r="V163" s="14"/>
      <c r="W163" s="14"/>
      <c r="X163" s="14"/>
      <c r="Y163" s="14"/>
      <c r="Z163" s="14"/>
    </row>
    <row r="164" spans="20:26" ht="13.2" x14ac:dyDescent="0.25">
      <c r="T164" s="14"/>
      <c r="U164" s="14"/>
      <c r="V164" s="14"/>
      <c r="W164" s="14"/>
      <c r="X164" s="14"/>
      <c r="Y164" s="14"/>
      <c r="Z164" s="14"/>
    </row>
    <row r="165" spans="20:26" ht="13.2" x14ac:dyDescent="0.25">
      <c r="T165" s="14"/>
      <c r="U165" s="14"/>
      <c r="V165" s="14"/>
      <c r="W165" s="14"/>
      <c r="X165" s="14"/>
      <c r="Y165" s="14"/>
      <c r="Z165" s="14"/>
    </row>
    <row r="166" spans="20:26" ht="13.2" x14ac:dyDescent="0.25">
      <c r="T166" s="14"/>
      <c r="U166" s="14"/>
      <c r="V166" s="14"/>
      <c r="W166" s="14"/>
      <c r="X166" s="14"/>
      <c r="Y166" s="14"/>
      <c r="Z166" s="14"/>
    </row>
    <row r="175" spans="20:26" ht="13.2" x14ac:dyDescent="0.25"/>
    <row r="176" spans="20:26" ht="13.2" x14ac:dyDescent="0.25"/>
    <row r="177" ht="13.2" x14ac:dyDescent="0.25"/>
  </sheetData>
  <mergeCells count="87">
    <mergeCell ref="A145:A150"/>
    <mergeCell ref="A151:A156"/>
    <mergeCell ref="A42:A47"/>
    <mergeCell ref="A48:A53"/>
    <mergeCell ref="A54:A59"/>
    <mergeCell ref="A60:A65"/>
    <mergeCell ref="A121:A126"/>
    <mergeCell ref="A127:A132"/>
    <mergeCell ref="A133:A138"/>
    <mergeCell ref="A139:A144"/>
    <mergeCell ref="A85:A90"/>
    <mergeCell ref="A91:A96"/>
    <mergeCell ref="A97:A102"/>
    <mergeCell ref="A103:A108"/>
    <mergeCell ref="C82:C84"/>
    <mergeCell ref="D3:J3"/>
    <mergeCell ref="D82:J82"/>
    <mergeCell ref="A66:A71"/>
    <mergeCell ref="A72:A77"/>
    <mergeCell ref="A4:A5"/>
    <mergeCell ref="A83:A84"/>
    <mergeCell ref="A6:A11"/>
    <mergeCell ref="A12:A17"/>
    <mergeCell ref="A18:A23"/>
    <mergeCell ref="A24:A29"/>
    <mergeCell ref="A30:A35"/>
    <mergeCell ref="D83:J83"/>
    <mergeCell ref="D4:J4"/>
    <mergeCell ref="B6:B8"/>
    <mergeCell ref="B9:B11"/>
    <mergeCell ref="B12:B14"/>
    <mergeCell ref="B15:B17"/>
    <mergeCell ref="C3:C5"/>
    <mergeCell ref="B42:B44"/>
    <mergeCell ref="B3:B5"/>
    <mergeCell ref="B21:B23"/>
    <mergeCell ref="B24:B26"/>
    <mergeCell ref="B27:B29"/>
    <mergeCell ref="B30:B32"/>
    <mergeCell ref="B36:B38"/>
    <mergeCell ref="B145:B147"/>
    <mergeCell ref="B148:B150"/>
    <mergeCell ref="B151:B153"/>
    <mergeCell ref="B154:B156"/>
    <mergeCell ref="L3:M3"/>
    <mergeCell ref="L4:M4"/>
    <mergeCell ref="B136:B138"/>
    <mergeCell ref="B139:B141"/>
    <mergeCell ref="B142:B144"/>
    <mergeCell ref="B121:B123"/>
    <mergeCell ref="B124:B126"/>
    <mergeCell ref="B127:B129"/>
    <mergeCell ref="B130:B132"/>
    <mergeCell ref="B133:B135"/>
    <mergeCell ref="B100:B102"/>
    <mergeCell ref="B103:B105"/>
    <mergeCell ref="L82:M82"/>
    <mergeCell ref="L83:M83"/>
    <mergeCell ref="A1:M1"/>
    <mergeCell ref="B66:B68"/>
    <mergeCell ref="B69:B71"/>
    <mergeCell ref="B72:B74"/>
    <mergeCell ref="B75:B77"/>
    <mergeCell ref="B54:B56"/>
    <mergeCell ref="B57:B59"/>
    <mergeCell ref="B60:B62"/>
    <mergeCell ref="B63:B65"/>
    <mergeCell ref="B33:B35"/>
    <mergeCell ref="B45:B47"/>
    <mergeCell ref="B48:B50"/>
    <mergeCell ref="B51:B53"/>
    <mergeCell ref="B18:B20"/>
    <mergeCell ref="A36:A41"/>
    <mergeCell ref="A115:A120"/>
    <mergeCell ref="B115:B117"/>
    <mergeCell ref="B118:B120"/>
    <mergeCell ref="B82:B84"/>
    <mergeCell ref="B106:B108"/>
    <mergeCell ref="B109:B111"/>
    <mergeCell ref="B112:B114"/>
    <mergeCell ref="B85:B87"/>
    <mergeCell ref="B88:B90"/>
    <mergeCell ref="B91:B93"/>
    <mergeCell ref="B94:B96"/>
    <mergeCell ref="B97:B99"/>
    <mergeCell ref="B39:B41"/>
    <mergeCell ref="A109:A114"/>
  </mergeCells>
  <conditionalFormatting sqref="C6:J77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:J156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2:K77 K18:K24 K26:K70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7">
      <colorScale>
        <cfvo type="min"/>
        <cfvo type="max"/>
        <color rgb="FFFCFCFF"/>
        <color rgb="FFF8696B"/>
      </colorScale>
    </cfRule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1:K156">
    <cfRule type="colorScale" priority="167">
      <colorScale>
        <cfvo type="min"/>
        <cfvo type="max"/>
        <color rgb="FFFCFCFF"/>
        <color rgb="FFF8696B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  <ignoredErrors>
    <ignoredError sqref="G5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qPCR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WM</dc:creator>
  <cp:keywords/>
  <dc:description/>
  <cp:lastModifiedBy>Katarzyna Bilska</cp:lastModifiedBy>
  <cp:revision/>
  <dcterms:created xsi:type="dcterms:W3CDTF">2023-04-04T12:11:00Z</dcterms:created>
  <dcterms:modified xsi:type="dcterms:W3CDTF">2024-05-25T10:50:57Z</dcterms:modified>
  <cp:category/>
  <cp:contentStatus/>
</cp:coreProperties>
</file>